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坚果云\我的论文新\正在写论文\hu_mapppi\FBB\R1\"/>
    </mc:Choice>
  </mc:AlternateContent>
  <xr:revisionPtr revIDLastSave="0" documentId="13_ncr:1_{B0B6FE51-6B22-46B0-8DD9-FD18761C323A}" xr6:coauthVersionLast="45" xr6:coauthVersionMax="45" xr10:uidLastSave="{00000000-0000-0000-0000-000000000000}"/>
  <bookViews>
    <workbookView xWindow="20370" yWindow="-120" windowWidth="19440" windowHeight="15600" xr2:uid="{00000000-000D-0000-FFFF-FFFF00000000}"/>
  </bookViews>
  <sheets>
    <sheet name="Sheet1" sheetId="1" r:id="rId1"/>
  </sheets>
  <definedNames>
    <definedName name="ACC" localSheetId="0">Sheet1!$D$4:$D$170</definedName>
    <definedName name="MCC" localSheetId="0">Sheet1!$F$4:$F$170</definedName>
    <definedName name="rate" localSheetId="0">Sheet1!$B$4:$C$170</definedName>
    <definedName name="rate1" localSheetId="0">Sheet1!$G$4:$H$17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CC1" type="6" refreshedVersion="6" background="1" saveData="1">
    <textPr codePage="936" sourceFile="G:\temp\mass_PPI_rmcfs\revision\tar_rates_10-fold_RF_mass_PPI_t_100_n_400\ACC.txt" delimiter="=">
      <textFields count="2">
        <textField/>
        <textField/>
      </textFields>
    </textPr>
  </connection>
  <connection id="2" xr16:uid="{00000000-0015-0000-FFFF-FFFF01000000}" name="MCC1" type="6" refreshedVersion="6" background="1" saveData="1">
    <textPr codePage="936" sourceFile="G:\temp\mass_PPI_rmcfs\revision\tar_rates_10-fold_RF_mass_PPI_t_100_n_400\MCC.txt" delimiter="=">
      <textFields count="2">
        <textField/>
        <textField/>
      </textFields>
    </textPr>
  </connection>
  <connection id="3" xr16:uid="{00000000-0015-0000-FFFF-FFFF02000000}" name="rate11" type="6" refreshedVersion="6" background="1" saveData="1">
    <textPr codePage="936" sourceFile="G:\temp\mass_PPI_rmcfs\revision\tar_rates_10-fold_RF_mass_PPI_t_100_n_400\rate1.txt" space="1" consecutive="1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rate2" type="6" refreshedVersion="6" background="1" saveData="1">
    <textPr codePage="936" sourceFile="G:\temp\mass_PPI_rmcfs\revision\tar_rates_10-fold_RF_mass_PPI_t_100_n_400\rate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" uniqueCount="9">
  <si>
    <t>SN</t>
    <phoneticPr fontId="4" type="noConversion"/>
  </si>
  <si>
    <t>SP</t>
    <phoneticPr fontId="4" type="noConversion"/>
  </si>
  <si>
    <t>MCC</t>
    <phoneticPr fontId="4" type="noConversion"/>
  </si>
  <si>
    <t>Precision</t>
    <phoneticPr fontId="4" type="noConversion"/>
  </si>
  <si>
    <t>Number of features</t>
    <phoneticPr fontId="4" type="noConversion"/>
  </si>
  <si>
    <t>F-measure</t>
    <phoneticPr fontId="4" type="noConversion"/>
  </si>
  <si>
    <r>
      <t>Table S3.</t>
    </r>
    <r>
      <rPr>
        <sz val="12"/>
        <color theme="1"/>
        <rFont val="Times New Roman"/>
        <family val="1"/>
      </rPr>
      <t xml:space="preserve"> Performance of the IFS method and RF classifiers (10 decision trees) on the training set using 10-fold cross validation and different numbers of features</t>
    </r>
    <phoneticPr fontId="4" type="noConversion"/>
  </si>
  <si>
    <t>ACC1</t>
    <phoneticPr fontId="4" type="noConversion"/>
  </si>
  <si>
    <t>ACC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e" connectionId="4" xr16:uid="{00000000-0016-0000-0000-000003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C" connectionId="1" xr16:uid="{00000000-0016-0000-0000-000002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CC" connectionId="2" xr16:uid="{00000000-0016-0000-0000-000001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e1" connectionId="3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0"/>
  <sheetViews>
    <sheetView tabSelected="1" workbookViewId="0">
      <selection activeCell="F12" sqref="F12"/>
    </sheetView>
  </sheetViews>
  <sheetFormatPr defaultRowHeight="14.25" x14ac:dyDescent="0.2"/>
  <cols>
    <col min="1" max="1" width="18.125" bestFit="1" customWidth="1"/>
    <col min="7" max="7" width="9.125" bestFit="1" customWidth="1"/>
    <col min="8" max="8" width="11.5" bestFit="1" customWidth="1"/>
  </cols>
  <sheetData>
    <row r="1" spans="1:10" ht="45" customHeight="1" x14ac:dyDescent="0.2">
      <c r="A1" s="5" t="s">
        <v>6</v>
      </c>
      <c r="B1" s="5"/>
      <c r="C1" s="5"/>
      <c r="D1" s="5"/>
      <c r="E1" s="5"/>
      <c r="F1" s="5"/>
      <c r="G1" s="5"/>
      <c r="H1" s="5"/>
      <c r="I1" s="5"/>
      <c r="J1" s="5"/>
    </row>
    <row r="3" spans="1:10" s="4" customFormat="1" ht="15.75" x14ac:dyDescent="0.2">
      <c r="A3" s="3" t="s">
        <v>4</v>
      </c>
      <c r="B3" s="3" t="s">
        <v>0</v>
      </c>
      <c r="C3" s="3" t="s">
        <v>1</v>
      </c>
      <c r="D3" s="3" t="s">
        <v>7</v>
      </c>
      <c r="E3" s="3" t="s">
        <v>8</v>
      </c>
      <c r="F3" s="3" t="s">
        <v>2</v>
      </c>
      <c r="G3" s="3" t="s">
        <v>3</v>
      </c>
      <c r="H3" s="3" t="s">
        <v>5</v>
      </c>
    </row>
    <row r="4" spans="1:10" ht="15.75" x14ac:dyDescent="0.2">
      <c r="A4" s="1">
        <v>1</v>
      </c>
      <c r="B4" s="2">
        <v>0.324104</v>
      </c>
      <c r="C4" s="2">
        <v>0.96047700000000003</v>
      </c>
      <c r="D4" s="2">
        <v>0.87410200000000005</v>
      </c>
      <c r="E4" s="2">
        <f>(B4+C4)/2</f>
        <v>0.64229049999999999</v>
      </c>
      <c r="F4" s="2">
        <v>0.36314200000000002</v>
      </c>
      <c r="G4" s="2">
        <v>0.56290799999999996</v>
      </c>
      <c r="H4" s="2">
        <v>0.41136</v>
      </c>
    </row>
    <row r="5" spans="1:10" ht="15.75" x14ac:dyDescent="0.2">
      <c r="A5" s="1">
        <v>2</v>
      </c>
      <c r="B5" s="2">
        <v>0.56868399999999997</v>
      </c>
      <c r="C5" s="2">
        <v>0.89675199999999999</v>
      </c>
      <c r="D5" s="2">
        <v>0.85222399999999998</v>
      </c>
      <c r="E5" s="2">
        <f>(B5+C5)/2</f>
        <v>0.73271799999999998</v>
      </c>
      <c r="F5" s="2">
        <v>0.42800100000000002</v>
      </c>
      <c r="G5" s="2">
        <v>0.46380700000000002</v>
      </c>
      <c r="H5" s="2">
        <v>0.51091900000000001</v>
      </c>
    </row>
    <row r="6" spans="1:10" ht="15.75" x14ac:dyDescent="0.2">
      <c r="A6" s="1">
        <v>3</v>
      </c>
      <c r="B6" s="2">
        <v>0.56664499999999995</v>
      </c>
      <c r="C6" s="2">
        <v>0.90233099999999999</v>
      </c>
      <c r="D6" s="2">
        <v>0.85676799999999997</v>
      </c>
      <c r="E6" s="2">
        <f>(B6+C6)/2</f>
        <v>0.73448800000000003</v>
      </c>
      <c r="F6" s="2">
        <v>0.43668400000000002</v>
      </c>
      <c r="G6" s="2">
        <v>0.47674899999999998</v>
      </c>
      <c r="H6" s="2">
        <v>0.51782499999999998</v>
      </c>
    </row>
    <row r="7" spans="1:10" ht="15.75" x14ac:dyDescent="0.2">
      <c r="A7" s="1">
        <v>4</v>
      </c>
      <c r="B7" s="2">
        <v>0.56707399999999997</v>
      </c>
      <c r="C7" s="2">
        <v>0.91015100000000004</v>
      </c>
      <c r="D7" s="2">
        <v>0.86358500000000005</v>
      </c>
      <c r="E7" s="2">
        <f>(B7+C7)/2</f>
        <v>0.73861250000000001</v>
      </c>
      <c r="F7" s="2">
        <v>0.45208999999999999</v>
      </c>
      <c r="G7" s="2">
        <v>0.49778600000000001</v>
      </c>
      <c r="H7" s="2">
        <v>0.53017599999999998</v>
      </c>
    </row>
    <row r="8" spans="1:10" ht="15.75" x14ac:dyDescent="0.2">
      <c r="A8" s="1">
        <v>5</v>
      </c>
      <c r="B8" s="2">
        <v>0.60528000000000004</v>
      </c>
      <c r="C8" s="2">
        <v>0.89946599999999999</v>
      </c>
      <c r="D8" s="2">
        <v>0.85953599999999997</v>
      </c>
      <c r="E8" s="2">
        <f>(B8+C8)/2</f>
        <v>0.75237299999999996</v>
      </c>
      <c r="F8" s="2">
        <v>0.46126099999999998</v>
      </c>
      <c r="G8" s="2">
        <v>0.48599700000000001</v>
      </c>
      <c r="H8" s="2">
        <v>0.53912000000000004</v>
      </c>
    </row>
    <row r="9" spans="1:10" ht="15.75" x14ac:dyDescent="0.2">
      <c r="A9" s="1">
        <v>6</v>
      </c>
      <c r="B9" s="2">
        <v>0.62931999999999999</v>
      </c>
      <c r="C9" s="2">
        <v>0.88782000000000005</v>
      </c>
      <c r="D9" s="2">
        <v>0.85273299999999996</v>
      </c>
      <c r="E9" s="2">
        <f>(B9+C9)/2</f>
        <v>0.75856999999999997</v>
      </c>
      <c r="F9" s="2">
        <v>0.45868399999999998</v>
      </c>
      <c r="G9" s="2">
        <v>0.46837099999999998</v>
      </c>
      <c r="H9" s="2">
        <v>0.53704600000000002</v>
      </c>
    </row>
    <row r="10" spans="1:10" ht="15.75" x14ac:dyDescent="0.2">
      <c r="A10" s="1">
        <v>7</v>
      </c>
      <c r="B10" s="2">
        <v>0.63114400000000004</v>
      </c>
      <c r="C10" s="2">
        <v>0.88866199999999995</v>
      </c>
      <c r="D10" s="2">
        <v>0.85370900000000005</v>
      </c>
      <c r="E10" s="2">
        <f>(B10+C10)/2</f>
        <v>0.759903</v>
      </c>
      <c r="F10" s="2">
        <v>0.46152300000000002</v>
      </c>
      <c r="G10" s="2">
        <v>0.47097</v>
      </c>
      <c r="H10" s="2">
        <v>0.53941799999999995</v>
      </c>
    </row>
    <row r="11" spans="1:10" ht="15.75" x14ac:dyDescent="0.2">
      <c r="A11" s="1">
        <v>8</v>
      </c>
      <c r="B11" s="2">
        <v>0.64874399999999999</v>
      </c>
      <c r="C11" s="2">
        <v>0.88573000000000002</v>
      </c>
      <c r="D11" s="2">
        <v>0.85356399999999999</v>
      </c>
      <c r="E11" s="2">
        <f>(B11+C11)/2</f>
        <v>0.76723699999999995</v>
      </c>
      <c r="F11" s="2">
        <v>0.46966599999999997</v>
      </c>
      <c r="G11" s="2">
        <v>0.47134500000000001</v>
      </c>
      <c r="H11" s="2">
        <v>0.54599600000000004</v>
      </c>
    </row>
    <row r="12" spans="1:10" ht="15.75" x14ac:dyDescent="0.2">
      <c r="A12" s="1">
        <v>9</v>
      </c>
      <c r="B12" s="2">
        <v>0.65765200000000001</v>
      </c>
      <c r="C12" s="2">
        <v>0.88638700000000004</v>
      </c>
      <c r="D12" s="2">
        <v>0.85534100000000002</v>
      </c>
      <c r="E12" s="2">
        <f>(B12+C12)/2</f>
        <v>0.77201950000000008</v>
      </c>
      <c r="F12" s="2">
        <v>0.477441</v>
      </c>
      <c r="G12" s="2">
        <v>0.47618300000000002</v>
      </c>
      <c r="H12" s="2">
        <v>0.552396</v>
      </c>
    </row>
    <row r="13" spans="1:10" ht="15.75" x14ac:dyDescent="0.2">
      <c r="A13" s="1">
        <v>10</v>
      </c>
      <c r="B13" s="2">
        <v>0.67535999999999996</v>
      </c>
      <c r="C13" s="2">
        <v>0.87900500000000004</v>
      </c>
      <c r="D13" s="2">
        <v>0.85136400000000001</v>
      </c>
      <c r="E13" s="2">
        <f>(B13+C13)/2</f>
        <v>0.7771825</v>
      </c>
      <c r="F13" s="2">
        <v>0.47808099999999998</v>
      </c>
      <c r="G13" s="2">
        <v>0.467117</v>
      </c>
      <c r="H13" s="2">
        <v>0.55225999999999997</v>
      </c>
    </row>
    <row r="14" spans="1:10" ht="15.75" x14ac:dyDescent="0.2">
      <c r="A14" s="1">
        <v>11</v>
      </c>
      <c r="B14" s="2">
        <v>0.68083300000000002</v>
      </c>
      <c r="C14" s="2">
        <v>0.88207199999999997</v>
      </c>
      <c r="D14" s="2">
        <v>0.85475800000000002</v>
      </c>
      <c r="E14" s="2">
        <f>(B14+C14)/2</f>
        <v>0.78145249999999999</v>
      </c>
      <c r="F14" s="2">
        <v>0.48724600000000001</v>
      </c>
      <c r="G14" s="2">
        <v>0.47552699999999998</v>
      </c>
      <c r="H14" s="2">
        <v>0.55995399999999995</v>
      </c>
    </row>
    <row r="15" spans="1:10" ht="15.75" x14ac:dyDescent="0.2">
      <c r="A15" s="1">
        <v>12</v>
      </c>
      <c r="B15" s="2">
        <v>0.69854000000000005</v>
      </c>
      <c r="C15" s="2">
        <v>0.87860000000000005</v>
      </c>
      <c r="D15" s="2">
        <v>0.85416099999999995</v>
      </c>
      <c r="E15" s="2">
        <f>(B15+C15)/2</f>
        <v>0.78856999999999999</v>
      </c>
      <c r="F15" s="2">
        <v>0.494425</v>
      </c>
      <c r="G15" s="2">
        <v>0.474694</v>
      </c>
      <c r="H15" s="2">
        <v>0.56526299999999996</v>
      </c>
    </row>
    <row r="16" spans="1:10" ht="15.75" x14ac:dyDescent="0.2">
      <c r="A16" s="1">
        <v>13</v>
      </c>
      <c r="B16" s="2">
        <v>0.71367199999999997</v>
      </c>
      <c r="C16" s="2">
        <v>0.86612800000000001</v>
      </c>
      <c r="D16" s="2">
        <v>0.84543599999999997</v>
      </c>
      <c r="E16" s="2">
        <f>(B16+C16)/2</f>
        <v>0.78990000000000005</v>
      </c>
      <c r="F16" s="2">
        <v>0.48538500000000001</v>
      </c>
      <c r="G16" s="2">
        <v>0.45569799999999999</v>
      </c>
      <c r="H16" s="2">
        <v>0.55622899999999997</v>
      </c>
    </row>
    <row r="17" spans="1:8" ht="15.75" x14ac:dyDescent="0.2">
      <c r="A17" s="1">
        <v>14</v>
      </c>
      <c r="B17" s="2">
        <v>0.71614100000000003</v>
      </c>
      <c r="C17" s="2">
        <v>0.86697100000000005</v>
      </c>
      <c r="D17" s="2">
        <v>0.846499</v>
      </c>
      <c r="E17" s="2">
        <f>(B17+C17)/2</f>
        <v>0.79155600000000004</v>
      </c>
      <c r="F17" s="2">
        <v>0.488487</v>
      </c>
      <c r="G17" s="2">
        <v>0.45812199999999997</v>
      </c>
      <c r="H17" s="2">
        <v>0.55878399999999995</v>
      </c>
    </row>
    <row r="18" spans="1:8" ht="15.75" x14ac:dyDescent="0.2">
      <c r="A18" s="1">
        <v>15</v>
      </c>
      <c r="B18" s="2">
        <v>0.71764300000000003</v>
      </c>
      <c r="C18" s="2">
        <v>0.86806700000000003</v>
      </c>
      <c r="D18" s="2">
        <v>0.84765000000000001</v>
      </c>
      <c r="E18" s="2">
        <f>(B18+C18)/2</f>
        <v>0.79285500000000009</v>
      </c>
      <c r="F18" s="2">
        <v>0.49129299999999998</v>
      </c>
      <c r="G18" s="2">
        <v>0.46069599999999999</v>
      </c>
      <c r="H18" s="2">
        <v>0.56115499999999996</v>
      </c>
    </row>
    <row r="19" spans="1:8" ht="15.75" x14ac:dyDescent="0.2">
      <c r="A19" s="1">
        <v>16</v>
      </c>
      <c r="B19" s="2">
        <v>0.71614100000000003</v>
      </c>
      <c r="C19" s="2">
        <v>0.86868999999999996</v>
      </c>
      <c r="D19" s="2">
        <v>0.84798499999999999</v>
      </c>
      <c r="E19" s="2">
        <f>(B19+C19)/2</f>
        <v>0.79241549999999994</v>
      </c>
      <c r="F19" s="2">
        <v>0.49118800000000001</v>
      </c>
      <c r="G19" s="2">
        <v>0.46135199999999998</v>
      </c>
      <c r="H19" s="2">
        <v>0.56118100000000004</v>
      </c>
    </row>
    <row r="20" spans="1:8" ht="15.75" x14ac:dyDescent="0.2">
      <c r="A20" s="1">
        <v>17</v>
      </c>
      <c r="B20" s="2">
        <v>0.72011199999999997</v>
      </c>
      <c r="C20" s="2">
        <v>0.87071299999999996</v>
      </c>
      <c r="D20" s="2">
        <v>0.85027200000000003</v>
      </c>
      <c r="E20" s="2">
        <f>(B20+C20)/2</f>
        <v>0.79541249999999997</v>
      </c>
      <c r="F20" s="2">
        <v>0.49727100000000002</v>
      </c>
      <c r="G20" s="2">
        <v>0.466588</v>
      </c>
      <c r="H20" s="2">
        <v>0.56626900000000002</v>
      </c>
    </row>
    <row r="21" spans="1:8" ht="15.75" x14ac:dyDescent="0.2">
      <c r="A21" s="1">
        <v>18</v>
      </c>
      <c r="B21" s="2">
        <v>0.74468800000000002</v>
      </c>
      <c r="C21" s="2">
        <v>0.87125200000000003</v>
      </c>
      <c r="D21" s="2">
        <v>0.854074</v>
      </c>
      <c r="E21" s="2">
        <f>(B21+C21)/2</f>
        <v>0.80797000000000008</v>
      </c>
      <c r="F21" s="2">
        <v>0.51583199999999996</v>
      </c>
      <c r="G21" s="2">
        <v>0.475991</v>
      </c>
      <c r="H21" s="2">
        <v>0.58076700000000003</v>
      </c>
    </row>
    <row r="22" spans="1:8" ht="15.75" x14ac:dyDescent="0.2">
      <c r="A22" s="1">
        <v>19</v>
      </c>
      <c r="B22" s="2">
        <v>0.74458000000000002</v>
      </c>
      <c r="C22" s="2">
        <v>0.87180800000000003</v>
      </c>
      <c r="D22" s="2">
        <v>0.85453999999999997</v>
      </c>
      <c r="E22" s="2">
        <f>(B22+C22)/2</f>
        <v>0.80819400000000008</v>
      </c>
      <c r="F22" s="2">
        <v>0.51664900000000002</v>
      </c>
      <c r="G22" s="2">
        <v>0.47703499999999999</v>
      </c>
      <c r="H22" s="2">
        <v>0.58150999999999997</v>
      </c>
    </row>
    <row r="23" spans="1:8" ht="15.75" x14ac:dyDescent="0.2">
      <c r="A23" s="1">
        <v>20</v>
      </c>
      <c r="B23" s="2">
        <v>0.74393600000000004</v>
      </c>
      <c r="C23" s="2">
        <v>0.87315699999999996</v>
      </c>
      <c r="D23" s="2">
        <v>0.85561799999999999</v>
      </c>
      <c r="E23" s="2">
        <f>(B23+C23)/2</f>
        <v>0.80854650000000006</v>
      </c>
      <c r="F23" s="2">
        <v>0.51836400000000005</v>
      </c>
      <c r="G23" s="2">
        <v>0.479458</v>
      </c>
      <c r="H23" s="2">
        <v>0.58310899999999999</v>
      </c>
    </row>
    <row r="24" spans="1:8" ht="15.75" x14ac:dyDescent="0.2">
      <c r="A24" s="1">
        <v>21</v>
      </c>
      <c r="B24" s="2">
        <v>0.75434599999999996</v>
      </c>
      <c r="C24" s="2">
        <v>0.87526300000000001</v>
      </c>
      <c r="D24" s="2">
        <v>0.85885100000000003</v>
      </c>
      <c r="E24" s="2">
        <f>(B24+C24)/2</f>
        <v>0.81480449999999993</v>
      </c>
      <c r="F24" s="2">
        <v>0.529254</v>
      </c>
      <c r="G24" s="2">
        <v>0.48710999999999999</v>
      </c>
      <c r="H24" s="2">
        <v>0.59196599999999999</v>
      </c>
    </row>
    <row r="25" spans="1:8" ht="15.75" x14ac:dyDescent="0.2">
      <c r="A25" s="1">
        <v>22</v>
      </c>
      <c r="B25" s="2">
        <v>0.75509800000000005</v>
      </c>
      <c r="C25" s="2">
        <v>0.87863400000000003</v>
      </c>
      <c r="D25" s="2">
        <v>0.86186700000000005</v>
      </c>
      <c r="E25" s="2">
        <f>(B25+C25)/2</f>
        <v>0.81686600000000009</v>
      </c>
      <c r="F25" s="2">
        <v>0.53536600000000001</v>
      </c>
      <c r="G25" s="2">
        <v>0.49420500000000001</v>
      </c>
      <c r="H25" s="2">
        <v>0.59741</v>
      </c>
    </row>
    <row r="26" spans="1:8" ht="15.75" x14ac:dyDescent="0.2">
      <c r="A26" s="1">
        <v>23</v>
      </c>
      <c r="B26" s="2">
        <v>0.75574200000000002</v>
      </c>
      <c r="C26" s="2">
        <v>0.88033600000000001</v>
      </c>
      <c r="D26" s="2">
        <v>0.863425</v>
      </c>
      <c r="E26" s="2">
        <f>(B26+C26)/2</f>
        <v>0.81803899999999996</v>
      </c>
      <c r="F26" s="2">
        <v>0.53867900000000002</v>
      </c>
      <c r="G26" s="2">
        <v>0.49794899999999997</v>
      </c>
      <c r="H26" s="2">
        <v>0.60034100000000001</v>
      </c>
    </row>
    <row r="27" spans="1:8" ht="15.75" x14ac:dyDescent="0.2">
      <c r="A27" s="1">
        <v>24</v>
      </c>
      <c r="B27" s="2">
        <v>0.75928300000000004</v>
      </c>
      <c r="C27" s="2">
        <v>0.88008399999999998</v>
      </c>
      <c r="D27" s="2">
        <v>0.86368699999999998</v>
      </c>
      <c r="E27" s="2">
        <f>(B27+C27)/2</f>
        <v>0.81968350000000001</v>
      </c>
      <c r="F27" s="2">
        <v>0.54078599999999999</v>
      </c>
      <c r="G27" s="2">
        <v>0.49859100000000001</v>
      </c>
      <c r="H27" s="2">
        <v>0.60192299999999999</v>
      </c>
    </row>
    <row r="28" spans="1:8" ht="15.75" x14ac:dyDescent="0.2">
      <c r="A28" s="1">
        <v>25</v>
      </c>
      <c r="B28" s="2">
        <v>0.75831700000000002</v>
      </c>
      <c r="C28" s="2">
        <v>0.88031999999999999</v>
      </c>
      <c r="D28" s="2">
        <v>0.86375999999999997</v>
      </c>
      <c r="E28" s="2">
        <f>(B28+C28)/2</f>
        <v>0.81931850000000006</v>
      </c>
      <c r="F28" s="2">
        <v>0.540493</v>
      </c>
      <c r="G28" s="2">
        <v>0.49876500000000001</v>
      </c>
      <c r="H28" s="2">
        <v>0.601746</v>
      </c>
    </row>
    <row r="29" spans="1:8" ht="15.75" x14ac:dyDescent="0.2">
      <c r="A29" s="1">
        <v>26</v>
      </c>
      <c r="B29" s="2">
        <v>0.757351</v>
      </c>
      <c r="C29" s="2">
        <v>0.88347100000000001</v>
      </c>
      <c r="D29" s="2">
        <v>0.86635300000000004</v>
      </c>
      <c r="E29" s="2">
        <f>(B29+C29)/2</f>
        <v>0.820411</v>
      </c>
      <c r="F29" s="2">
        <v>0.54515400000000003</v>
      </c>
      <c r="G29" s="2">
        <v>0.50511799999999996</v>
      </c>
      <c r="H29" s="2">
        <v>0.60603700000000005</v>
      </c>
    </row>
    <row r="30" spans="1:8" ht="15.75" x14ac:dyDescent="0.2">
      <c r="A30" s="1">
        <v>27</v>
      </c>
      <c r="B30" s="2">
        <v>0.75627800000000001</v>
      </c>
      <c r="C30" s="2">
        <v>0.88363999999999998</v>
      </c>
      <c r="D30" s="2">
        <v>0.86635300000000004</v>
      </c>
      <c r="E30" s="2">
        <f>(B30+C30)/2</f>
        <v>0.81995899999999999</v>
      </c>
      <c r="F30" s="2">
        <v>0.54467500000000002</v>
      </c>
      <c r="G30" s="2">
        <v>0.50512500000000005</v>
      </c>
      <c r="H30" s="2">
        <v>0.60569899999999999</v>
      </c>
    </row>
    <row r="31" spans="1:8" ht="15.75" x14ac:dyDescent="0.2">
      <c r="A31" s="1">
        <v>28</v>
      </c>
      <c r="B31" s="2">
        <v>0.758961</v>
      </c>
      <c r="C31" s="2">
        <v>0.88451599999999997</v>
      </c>
      <c r="D31" s="2">
        <v>0.867475</v>
      </c>
      <c r="E31" s="2">
        <f>(B31+C31)/2</f>
        <v>0.82173849999999993</v>
      </c>
      <c r="F31" s="2">
        <v>0.54810000000000003</v>
      </c>
      <c r="G31" s="2">
        <v>0.50790000000000002</v>
      </c>
      <c r="H31" s="2">
        <v>0.60855300000000001</v>
      </c>
    </row>
    <row r="32" spans="1:8" ht="15.75" x14ac:dyDescent="0.2">
      <c r="A32" s="1">
        <v>29</v>
      </c>
      <c r="B32" s="2">
        <v>0.75606399999999996</v>
      </c>
      <c r="C32" s="2">
        <v>0.88561199999999995</v>
      </c>
      <c r="D32" s="2">
        <v>0.86802800000000002</v>
      </c>
      <c r="E32" s="2">
        <f>(B32+C32)/2</f>
        <v>0.82083799999999996</v>
      </c>
      <c r="F32" s="2">
        <v>0.54791900000000004</v>
      </c>
      <c r="G32" s="2">
        <v>0.50932599999999995</v>
      </c>
      <c r="H32" s="2">
        <v>0.60863900000000004</v>
      </c>
    </row>
    <row r="33" spans="1:8" ht="15.75" x14ac:dyDescent="0.2">
      <c r="A33" s="1">
        <v>30</v>
      </c>
      <c r="B33" s="2">
        <v>0.758961</v>
      </c>
      <c r="C33" s="2">
        <v>0.88530799999999998</v>
      </c>
      <c r="D33" s="2">
        <v>0.86815900000000001</v>
      </c>
      <c r="E33" s="2">
        <f>(B33+C33)/2</f>
        <v>0.82213449999999999</v>
      </c>
      <c r="F33" s="2">
        <v>0.54946799999999996</v>
      </c>
      <c r="G33" s="2">
        <v>0.50961999999999996</v>
      </c>
      <c r="H33" s="2">
        <v>0.60978699999999997</v>
      </c>
    </row>
    <row r="34" spans="1:8" ht="15.75" x14ac:dyDescent="0.2">
      <c r="A34" s="1">
        <v>31</v>
      </c>
      <c r="B34" s="2">
        <v>0.758961</v>
      </c>
      <c r="C34" s="2">
        <v>0.88672399999999996</v>
      </c>
      <c r="D34" s="2">
        <v>0.86938300000000002</v>
      </c>
      <c r="E34" s="2">
        <f>(B34+C34)/2</f>
        <v>0.82284249999999992</v>
      </c>
      <c r="F34" s="2">
        <v>0.55192600000000003</v>
      </c>
      <c r="G34" s="2">
        <v>0.51272399999999996</v>
      </c>
      <c r="H34" s="2">
        <v>0.61200299999999996</v>
      </c>
    </row>
    <row r="35" spans="1:8" ht="15.75" x14ac:dyDescent="0.2">
      <c r="A35" s="1">
        <v>32</v>
      </c>
      <c r="B35" s="2">
        <v>0.76024899999999995</v>
      </c>
      <c r="C35" s="2">
        <v>0.88625200000000004</v>
      </c>
      <c r="D35" s="2">
        <v>0.86914999999999998</v>
      </c>
      <c r="E35" s="2">
        <f>(B35+C35)/2</f>
        <v>0.8232505</v>
      </c>
      <c r="F35" s="2">
        <v>0.55202499999999999</v>
      </c>
      <c r="G35" s="2">
        <v>0.51210900000000004</v>
      </c>
      <c r="H35" s="2">
        <v>0.61198200000000003</v>
      </c>
    </row>
    <row r="36" spans="1:8" ht="15.75" x14ac:dyDescent="0.2">
      <c r="A36" s="1">
        <v>33</v>
      </c>
      <c r="B36" s="2">
        <v>0.76357600000000003</v>
      </c>
      <c r="C36" s="2">
        <v>0.88645399999999996</v>
      </c>
      <c r="D36" s="2">
        <v>0.86977599999999999</v>
      </c>
      <c r="E36" s="2">
        <f>(B36+C36)/2</f>
        <v>0.82501500000000005</v>
      </c>
      <c r="F36" s="2">
        <v>0.55475399999999997</v>
      </c>
      <c r="G36" s="2">
        <v>0.51364399999999999</v>
      </c>
      <c r="H36" s="2">
        <v>0.61415600000000004</v>
      </c>
    </row>
    <row r="37" spans="1:8" ht="15.75" x14ac:dyDescent="0.2">
      <c r="A37" s="1">
        <v>34</v>
      </c>
      <c r="B37" s="2">
        <v>0.76132200000000005</v>
      </c>
      <c r="C37" s="2">
        <v>0.88632</v>
      </c>
      <c r="D37" s="2">
        <v>0.86935399999999996</v>
      </c>
      <c r="E37" s="2">
        <f>(B37+C37)/2</f>
        <v>0.82382100000000003</v>
      </c>
      <c r="F37" s="2">
        <v>0.55291000000000001</v>
      </c>
      <c r="G37" s="2">
        <v>0.51260899999999998</v>
      </c>
      <c r="H37" s="2">
        <v>0.61268699999999998</v>
      </c>
    </row>
    <row r="38" spans="1:8" ht="15.75" x14ac:dyDescent="0.2">
      <c r="A38" s="1">
        <v>35</v>
      </c>
      <c r="B38" s="2">
        <v>0.76100000000000001</v>
      </c>
      <c r="C38" s="2">
        <v>0.88768499999999995</v>
      </c>
      <c r="D38" s="2">
        <v>0.87048999999999999</v>
      </c>
      <c r="E38" s="2">
        <f>(B38+C38)/2</f>
        <v>0.82434249999999998</v>
      </c>
      <c r="F38" s="2">
        <v>0.555064</v>
      </c>
      <c r="G38" s="2">
        <v>0.51552200000000004</v>
      </c>
      <c r="H38" s="2">
        <v>0.61465800000000004</v>
      </c>
    </row>
    <row r="39" spans="1:8" ht="15.75" x14ac:dyDescent="0.2">
      <c r="A39" s="1">
        <v>36</v>
      </c>
      <c r="B39" s="2">
        <v>0.76024899999999995</v>
      </c>
      <c r="C39" s="2">
        <v>0.88893200000000006</v>
      </c>
      <c r="D39" s="2">
        <v>0.87146599999999996</v>
      </c>
      <c r="E39" s="2">
        <f>(B39+C39)/2</f>
        <v>0.8245905</v>
      </c>
      <c r="F39" s="2">
        <v>0.55671999999999999</v>
      </c>
      <c r="G39" s="2">
        <v>0.51806300000000005</v>
      </c>
      <c r="H39" s="2">
        <v>0.61621400000000004</v>
      </c>
    </row>
    <row r="40" spans="1:8" ht="15.75" x14ac:dyDescent="0.2">
      <c r="A40" s="1">
        <v>37</v>
      </c>
      <c r="B40" s="2">
        <v>0.75853199999999998</v>
      </c>
      <c r="C40" s="2">
        <v>0.88997700000000002</v>
      </c>
      <c r="D40" s="2">
        <v>0.87213600000000002</v>
      </c>
      <c r="E40" s="2">
        <f>(B40+C40)/2</f>
        <v>0.8242545</v>
      </c>
      <c r="F40" s="2">
        <v>0.557342</v>
      </c>
      <c r="G40" s="2">
        <v>0.51985899999999996</v>
      </c>
      <c r="H40" s="2">
        <v>0.61691499999999999</v>
      </c>
    </row>
    <row r="41" spans="1:8" ht="15.75" x14ac:dyDescent="0.2">
      <c r="A41" s="1">
        <v>38</v>
      </c>
      <c r="B41" s="2">
        <v>0.75842500000000002</v>
      </c>
      <c r="C41" s="2">
        <v>0.89070199999999999</v>
      </c>
      <c r="D41" s="2">
        <v>0.87274799999999997</v>
      </c>
      <c r="E41" s="2">
        <f>(B41+C41)/2</f>
        <v>0.8245635</v>
      </c>
      <c r="F41" s="2">
        <v>0.55855399999999999</v>
      </c>
      <c r="G41" s="2">
        <v>0.52147299999999996</v>
      </c>
      <c r="H41" s="2">
        <v>0.61801499999999998</v>
      </c>
    </row>
    <row r="42" spans="1:8" ht="15.75" x14ac:dyDescent="0.2">
      <c r="A42" s="1">
        <v>39</v>
      </c>
      <c r="B42" s="2">
        <v>0.76014199999999998</v>
      </c>
      <c r="C42" s="2">
        <v>0.89149400000000001</v>
      </c>
      <c r="D42" s="2">
        <v>0.87366500000000002</v>
      </c>
      <c r="E42" s="2">
        <f>(B42+C42)/2</f>
        <v>0.82581799999999994</v>
      </c>
      <c r="F42" s="2">
        <v>0.56119799999999997</v>
      </c>
      <c r="G42" s="2">
        <v>0.52385199999999998</v>
      </c>
      <c r="H42" s="2">
        <v>0.620255</v>
      </c>
    </row>
    <row r="43" spans="1:8" ht="15.75" x14ac:dyDescent="0.2">
      <c r="A43" s="1">
        <v>40</v>
      </c>
      <c r="B43" s="2">
        <v>0.76325399999999999</v>
      </c>
      <c r="C43" s="2">
        <v>0.89090400000000003</v>
      </c>
      <c r="D43" s="2">
        <v>0.87357799999999997</v>
      </c>
      <c r="E43" s="2">
        <f>(B43+C43)/2</f>
        <v>0.82707900000000001</v>
      </c>
      <c r="F43" s="2">
        <v>0.56236799999999998</v>
      </c>
      <c r="G43" s="2">
        <v>0.52351899999999996</v>
      </c>
      <c r="H43" s="2">
        <v>0.62105399999999999</v>
      </c>
    </row>
    <row r="44" spans="1:8" ht="15.75" x14ac:dyDescent="0.2">
      <c r="A44" s="1">
        <v>41</v>
      </c>
      <c r="B44" s="2">
        <v>0.76314700000000002</v>
      </c>
      <c r="C44" s="2">
        <v>0.89081999999999995</v>
      </c>
      <c r="D44" s="2">
        <v>0.87349100000000002</v>
      </c>
      <c r="E44" s="2">
        <f>(B44+C44)/2</f>
        <v>0.82698349999999998</v>
      </c>
      <c r="F44" s="2">
        <v>0.562141</v>
      </c>
      <c r="G44" s="2">
        <v>0.52329099999999995</v>
      </c>
      <c r="H44" s="2">
        <v>0.62085800000000002</v>
      </c>
    </row>
    <row r="45" spans="1:8" ht="15.75" x14ac:dyDescent="0.2">
      <c r="A45" s="1">
        <v>42</v>
      </c>
      <c r="B45" s="2">
        <v>0.76722500000000005</v>
      </c>
      <c r="C45" s="2">
        <v>0.89038099999999998</v>
      </c>
      <c r="D45" s="2">
        <v>0.87366500000000002</v>
      </c>
      <c r="E45" s="2">
        <f>(B45+C45)/2</f>
        <v>0.82880299999999996</v>
      </c>
      <c r="F45" s="2">
        <v>0.56427099999999997</v>
      </c>
      <c r="G45" s="2">
        <v>0.523621</v>
      </c>
      <c r="H45" s="2">
        <v>0.62243700000000002</v>
      </c>
    </row>
    <row r="46" spans="1:8" ht="15.75" x14ac:dyDescent="0.2">
      <c r="A46" s="1">
        <v>43</v>
      </c>
      <c r="B46" s="2">
        <v>0.76443399999999995</v>
      </c>
      <c r="C46" s="2">
        <v>0.89245399999999997</v>
      </c>
      <c r="D46" s="2">
        <v>0.87507800000000002</v>
      </c>
      <c r="E46" s="2">
        <f>(B46+C46)/2</f>
        <v>0.82844399999999996</v>
      </c>
      <c r="F46" s="2">
        <v>0.56599100000000002</v>
      </c>
      <c r="G46" s="2">
        <v>0.52747299999999997</v>
      </c>
      <c r="H46" s="2">
        <v>0.62422200000000005</v>
      </c>
    </row>
    <row r="47" spans="1:8" ht="15.75" x14ac:dyDescent="0.2">
      <c r="A47" s="1">
        <v>44</v>
      </c>
      <c r="B47" s="2">
        <v>0.763791</v>
      </c>
      <c r="C47" s="2">
        <v>0.892235</v>
      </c>
      <c r="D47" s="2">
        <v>0.87480199999999997</v>
      </c>
      <c r="E47" s="2">
        <f>(B47+C47)/2</f>
        <v>0.828013</v>
      </c>
      <c r="F47" s="2">
        <v>0.56513599999999997</v>
      </c>
      <c r="G47" s="2">
        <v>0.526756</v>
      </c>
      <c r="H47" s="2">
        <v>0.62350499999999998</v>
      </c>
    </row>
    <row r="48" spans="1:8" ht="15.75" x14ac:dyDescent="0.2">
      <c r="A48" s="1">
        <v>45</v>
      </c>
      <c r="B48" s="2">
        <v>0.76604399999999995</v>
      </c>
      <c r="C48" s="2">
        <v>0.89221799999999996</v>
      </c>
      <c r="D48" s="2">
        <v>0.87509300000000001</v>
      </c>
      <c r="E48" s="2">
        <f>(B48+C48)/2</f>
        <v>0.82913099999999995</v>
      </c>
      <c r="F48" s="2">
        <v>0.56671499999999997</v>
      </c>
      <c r="G48" s="2">
        <v>0.527451</v>
      </c>
      <c r="H48" s="2">
        <v>0.62474300000000005</v>
      </c>
    </row>
    <row r="49" spans="1:8" ht="15.75" x14ac:dyDescent="0.2">
      <c r="A49" s="1">
        <v>46</v>
      </c>
      <c r="B49" s="2">
        <v>0.76583000000000001</v>
      </c>
      <c r="C49" s="2">
        <v>0.89316200000000001</v>
      </c>
      <c r="D49" s="2">
        <v>0.87587899999999996</v>
      </c>
      <c r="E49" s="2">
        <f>(B49+C49)/2</f>
        <v>0.82949600000000001</v>
      </c>
      <c r="F49" s="2">
        <v>0.56826399999999999</v>
      </c>
      <c r="G49" s="2">
        <v>0.52957299999999996</v>
      </c>
      <c r="H49" s="2">
        <v>0.62615699999999996</v>
      </c>
    </row>
    <row r="50" spans="1:8" ht="15.75" x14ac:dyDescent="0.2">
      <c r="A50" s="1">
        <v>47</v>
      </c>
      <c r="B50" s="2">
        <v>0.76668800000000004</v>
      </c>
      <c r="C50" s="2">
        <v>0.89235299999999995</v>
      </c>
      <c r="D50" s="2">
        <v>0.87529699999999999</v>
      </c>
      <c r="E50" s="2">
        <f>(B50+C50)/2</f>
        <v>0.82952049999999999</v>
      </c>
      <c r="F50" s="2">
        <v>0.56741699999999995</v>
      </c>
      <c r="G50" s="2">
        <v>0.52797300000000003</v>
      </c>
      <c r="H50" s="2">
        <v>0.62532299999999996</v>
      </c>
    </row>
    <row r="51" spans="1:8" ht="15.75" x14ac:dyDescent="0.2">
      <c r="A51" s="1">
        <v>48</v>
      </c>
      <c r="B51" s="2">
        <v>0.76754699999999998</v>
      </c>
      <c r="C51" s="2">
        <v>0.89176299999999997</v>
      </c>
      <c r="D51" s="2">
        <v>0.87490299999999999</v>
      </c>
      <c r="E51" s="2">
        <f>(B51+C51)/2</f>
        <v>0.82965500000000003</v>
      </c>
      <c r="F51" s="2">
        <v>0.56696999999999997</v>
      </c>
      <c r="G51" s="2">
        <v>0.52688999999999997</v>
      </c>
      <c r="H51" s="2">
        <v>0.62484700000000004</v>
      </c>
    </row>
    <row r="52" spans="1:8" ht="15.75" x14ac:dyDescent="0.2">
      <c r="A52" s="1">
        <v>49</v>
      </c>
      <c r="B52" s="2">
        <v>0.76765399999999995</v>
      </c>
      <c r="C52" s="2">
        <v>0.89354999999999996</v>
      </c>
      <c r="D52" s="2">
        <v>0.87646199999999996</v>
      </c>
      <c r="E52" s="2">
        <f>(B52+C52)/2</f>
        <v>0.83060199999999995</v>
      </c>
      <c r="F52" s="2">
        <v>0.57026699999999997</v>
      </c>
      <c r="G52" s="2">
        <v>0.53107099999999996</v>
      </c>
      <c r="H52" s="2">
        <v>0.62781399999999998</v>
      </c>
    </row>
    <row r="53" spans="1:8" ht="15.75" x14ac:dyDescent="0.2">
      <c r="A53" s="1">
        <v>50</v>
      </c>
      <c r="B53" s="2">
        <v>0.76894200000000001</v>
      </c>
      <c r="C53" s="2">
        <v>0.89452699999999996</v>
      </c>
      <c r="D53" s="2">
        <v>0.87748199999999998</v>
      </c>
      <c r="E53" s="2">
        <f>(B53+C53)/2</f>
        <v>0.83173450000000004</v>
      </c>
      <c r="F53" s="2">
        <v>0.57296199999999997</v>
      </c>
      <c r="G53" s="2">
        <v>0.53378499999999995</v>
      </c>
      <c r="H53" s="2">
        <v>0.630139</v>
      </c>
    </row>
    <row r="54" spans="1:8" ht="15.75" x14ac:dyDescent="0.2">
      <c r="A54" s="1">
        <v>51</v>
      </c>
      <c r="B54" s="2">
        <v>0.76658099999999996</v>
      </c>
      <c r="C54" s="2">
        <v>0.89449400000000001</v>
      </c>
      <c r="D54" s="2">
        <v>0.87713200000000002</v>
      </c>
      <c r="E54" s="2">
        <f>(B54+C54)/2</f>
        <v>0.83053749999999993</v>
      </c>
      <c r="F54" s="2">
        <v>0.57121599999999995</v>
      </c>
      <c r="G54" s="2">
        <v>0.53293999999999997</v>
      </c>
      <c r="H54" s="2">
        <v>0.62875800000000004</v>
      </c>
    </row>
    <row r="55" spans="1:8" ht="15.75" x14ac:dyDescent="0.2">
      <c r="A55" s="1">
        <v>52</v>
      </c>
      <c r="B55" s="2">
        <v>0.76819099999999996</v>
      </c>
      <c r="C55" s="2">
        <v>0.89400500000000005</v>
      </c>
      <c r="D55" s="2">
        <v>0.87692800000000004</v>
      </c>
      <c r="E55" s="2">
        <f>(B55+C55)/2</f>
        <v>0.831098</v>
      </c>
      <c r="F55" s="2">
        <v>0.57147599999999998</v>
      </c>
      <c r="G55" s="2">
        <v>0.53231200000000001</v>
      </c>
      <c r="H55" s="2">
        <v>0.62885999999999997</v>
      </c>
    </row>
    <row r="56" spans="1:8" ht="15.75" x14ac:dyDescent="0.2">
      <c r="A56" s="1">
        <v>53</v>
      </c>
      <c r="B56" s="2">
        <v>0.76797599999999999</v>
      </c>
      <c r="C56" s="2">
        <v>0.894814</v>
      </c>
      <c r="D56" s="2">
        <v>0.87759799999999999</v>
      </c>
      <c r="E56" s="2">
        <f>(B56+C56)/2</f>
        <v>0.831395</v>
      </c>
      <c r="F56" s="2">
        <v>0.57279599999999997</v>
      </c>
      <c r="G56" s="2">
        <v>0.53414899999999998</v>
      </c>
      <c r="H56" s="2">
        <v>0.63006799999999996</v>
      </c>
    </row>
    <row r="57" spans="1:8" ht="15.75" x14ac:dyDescent="0.2">
      <c r="A57" s="1">
        <v>54</v>
      </c>
      <c r="B57" s="2">
        <v>0.76990800000000004</v>
      </c>
      <c r="C57" s="2">
        <v>0.89555600000000002</v>
      </c>
      <c r="D57" s="2">
        <v>0.87850099999999998</v>
      </c>
      <c r="E57" s="2">
        <f>(B57+C57)/2</f>
        <v>0.83273200000000003</v>
      </c>
      <c r="F57" s="2">
        <v>0.57552999999999999</v>
      </c>
      <c r="G57" s="2">
        <v>0.53653399999999996</v>
      </c>
      <c r="H57" s="2">
        <v>0.63237699999999997</v>
      </c>
    </row>
    <row r="58" spans="1:8" ht="15.75" x14ac:dyDescent="0.2">
      <c r="A58" s="1">
        <v>55</v>
      </c>
      <c r="B58" s="2">
        <v>0.77087399999999995</v>
      </c>
      <c r="C58" s="2">
        <v>0.89489799999999997</v>
      </c>
      <c r="D58" s="2">
        <v>0.87806399999999996</v>
      </c>
      <c r="E58" s="2">
        <f>(B58+C58)/2</f>
        <v>0.83288600000000002</v>
      </c>
      <c r="F58" s="2">
        <v>0.57501500000000005</v>
      </c>
      <c r="G58" s="2">
        <v>0.53528600000000004</v>
      </c>
      <c r="H58" s="2">
        <v>0.63183400000000001</v>
      </c>
    </row>
    <row r="59" spans="1:8" ht="15.75" x14ac:dyDescent="0.2">
      <c r="A59" s="1">
        <v>56</v>
      </c>
      <c r="B59" s="2">
        <v>0.772698</v>
      </c>
      <c r="C59" s="2">
        <v>0.89473000000000003</v>
      </c>
      <c r="D59" s="2">
        <v>0.878166</v>
      </c>
      <c r="E59" s="2">
        <f>(B59+C59)/2</f>
        <v>0.83371400000000007</v>
      </c>
      <c r="F59" s="2">
        <v>0.57600700000000005</v>
      </c>
      <c r="G59" s="2">
        <v>0.53547500000000003</v>
      </c>
      <c r="H59" s="2">
        <v>0.63257799999999997</v>
      </c>
    </row>
    <row r="60" spans="1:8" ht="15.75" x14ac:dyDescent="0.2">
      <c r="A60" s="1">
        <v>57</v>
      </c>
      <c r="B60" s="2">
        <v>0.77280499999999996</v>
      </c>
      <c r="C60" s="2">
        <v>0.89570700000000003</v>
      </c>
      <c r="D60" s="2">
        <v>0.87902599999999997</v>
      </c>
      <c r="E60" s="2">
        <f>(B60+C60)/2</f>
        <v>0.834256</v>
      </c>
      <c r="F60" s="2">
        <v>0.57787200000000005</v>
      </c>
      <c r="G60" s="2">
        <v>0.53783000000000003</v>
      </c>
      <c r="H60" s="2">
        <v>0.63425399999999998</v>
      </c>
    </row>
    <row r="61" spans="1:8" ht="15.75" x14ac:dyDescent="0.2">
      <c r="A61" s="1">
        <v>58</v>
      </c>
      <c r="B61" s="2">
        <v>0.77237599999999995</v>
      </c>
      <c r="C61" s="2">
        <v>0.89582499999999998</v>
      </c>
      <c r="D61" s="2">
        <v>0.87906899999999999</v>
      </c>
      <c r="E61" s="2">
        <f>(B61+C61)/2</f>
        <v>0.83410049999999991</v>
      </c>
      <c r="F61" s="2">
        <v>0.57778300000000005</v>
      </c>
      <c r="G61" s="2">
        <v>0.53797300000000003</v>
      </c>
      <c r="H61" s="2">
        <v>0.63420900000000002</v>
      </c>
    </row>
    <row r="62" spans="1:8" ht="15.75" x14ac:dyDescent="0.2">
      <c r="A62" s="1">
        <v>59</v>
      </c>
      <c r="B62" s="2">
        <v>0.77216099999999999</v>
      </c>
      <c r="C62" s="2">
        <v>0.89729199999999998</v>
      </c>
      <c r="D62" s="2">
        <v>0.88030799999999998</v>
      </c>
      <c r="E62" s="2">
        <f>(B62+C62)/2</f>
        <v>0.83472649999999993</v>
      </c>
      <c r="F62" s="2">
        <v>0.58033299999999999</v>
      </c>
      <c r="G62" s="2">
        <v>0.54142500000000005</v>
      </c>
      <c r="H62" s="2">
        <v>0.63652900000000001</v>
      </c>
    </row>
    <row r="63" spans="1:8" ht="15.75" x14ac:dyDescent="0.2">
      <c r="A63" s="1">
        <v>60</v>
      </c>
      <c r="B63" s="2">
        <v>0.77484399999999998</v>
      </c>
      <c r="C63" s="2">
        <v>0.89582499999999998</v>
      </c>
      <c r="D63" s="2">
        <v>0.87940499999999999</v>
      </c>
      <c r="E63" s="2">
        <f>(B63+C63)/2</f>
        <v>0.83533449999999998</v>
      </c>
      <c r="F63" s="2">
        <v>0.57954000000000006</v>
      </c>
      <c r="G63" s="2">
        <v>0.53876599999999997</v>
      </c>
      <c r="H63" s="2">
        <v>0.63559100000000002</v>
      </c>
    </row>
    <row r="64" spans="1:8" ht="15.75" x14ac:dyDescent="0.2">
      <c r="A64" s="1">
        <v>61</v>
      </c>
      <c r="B64" s="2">
        <v>0.77398599999999995</v>
      </c>
      <c r="C64" s="2">
        <v>0.89622999999999997</v>
      </c>
      <c r="D64" s="2">
        <v>0.87963800000000003</v>
      </c>
      <c r="E64" s="2">
        <f>(B64+C64)/2</f>
        <v>0.83510799999999996</v>
      </c>
      <c r="F64" s="2">
        <v>0.57967199999999997</v>
      </c>
      <c r="G64" s="2">
        <v>0.53945699999999996</v>
      </c>
      <c r="H64" s="2">
        <v>0.63578299999999999</v>
      </c>
    </row>
    <row r="65" spans="1:8" ht="15.75" x14ac:dyDescent="0.2">
      <c r="A65" s="1">
        <v>62</v>
      </c>
      <c r="B65" s="2">
        <v>0.77259100000000003</v>
      </c>
      <c r="C65" s="2">
        <v>0.89690400000000003</v>
      </c>
      <c r="D65" s="2">
        <v>0.88003100000000001</v>
      </c>
      <c r="E65" s="2">
        <f>(B65+C65)/2</f>
        <v>0.83474749999999998</v>
      </c>
      <c r="F65" s="2">
        <v>0.57992200000000005</v>
      </c>
      <c r="G65" s="2">
        <v>0.540628</v>
      </c>
      <c r="H65" s="2">
        <v>0.63612299999999999</v>
      </c>
    </row>
    <row r="66" spans="1:8" ht="15.75" x14ac:dyDescent="0.2">
      <c r="A66" s="1">
        <v>63</v>
      </c>
      <c r="B66" s="2">
        <v>0.77248300000000003</v>
      </c>
      <c r="C66" s="2">
        <v>0.89752799999999999</v>
      </c>
      <c r="D66" s="2">
        <v>0.88055499999999998</v>
      </c>
      <c r="E66" s="2">
        <f>(B66+C66)/2</f>
        <v>0.83500550000000007</v>
      </c>
      <c r="F66" s="2">
        <v>0.58099999999999996</v>
      </c>
      <c r="G66" s="2">
        <v>0.54210000000000003</v>
      </c>
      <c r="H66" s="2">
        <v>0.637104</v>
      </c>
    </row>
    <row r="67" spans="1:8" ht="15.75" x14ac:dyDescent="0.2">
      <c r="A67" s="1">
        <v>64</v>
      </c>
      <c r="B67" s="2">
        <v>0.78106900000000001</v>
      </c>
      <c r="C67" s="2">
        <v>0.89762900000000001</v>
      </c>
      <c r="D67" s="2">
        <v>0.88180800000000004</v>
      </c>
      <c r="E67" s="2">
        <f>(B67+C67)/2</f>
        <v>0.83934900000000001</v>
      </c>
      <c r="F67" s="2">
        <v>0.58729200000000004</v>
      </c>
      <c r="G67" s="2">
        <v>0.54508699999999999</v>
      </c>
      <c r="H67" s="2">
        <v>0.64208200000000004</v>
      </c>
    </row>
    <row r="68" spans="1:8" ht="15.75" x14ac:dyDescent="0.2">
      <c r="A68" s="1">
        <v>65</v>
      </c>
      <c r="B68" s="2">
        <v>0.782142</v>
      </c>
      <c r="C68" s="2">
        <v>0.89796600000000004</v>
      </c>
      <c r="D68" s="2">
        <v>0.88224499999999995</v>
      </c>
      <c r="E68" s="2">
        <f>(B68+C68)/2</f>
        <v>0.84005400000000008</v>
      </c>
      <c r="F68" s="2">
        <v>0.58867899999999995</v>
      </c>
      <c r="G68" s="2">
        <v>0.54624499999999998</v>
      </c>
      <c r="H68" s="2">
        <v>0.64324800000000004</v>
      </c>
    </row>
    <row r="69" spans="1:8" ht="15.75" x14ac:dyDescent="0.2">
      <c r="A69" s="1">
        <v>66</v>
      </c>
      <c r="B69" s="2">
        <v>0.78149800000000003</v>
      </c>
      <c r="C69" s="2">
        <v>0.89813399999999999</v>
      </c>
      <c r="D69" s="2">
        <v>0.88230299999999995</v>
      </c>
      <c r="E69" s="2">
        <f>(B69+C69)/2</f>
        <v>0.83981600000000001</v>
      </c>
      <c r="F69" s="2">
        <v>0.58853599999999995</v>
      </c>
      <c r="G69" s="2">
        <v>0.54645100000000002</v>
      </c>
      <c r="H69" s="2">
        <v>0.64317299999999999</v>
      </c>
    </row>
    <row r="70" spans="1:8" ht="15.75" x14ac:dyDescent="0.2">
      <c r="A70" s="1">
        <v>67</v>
      </c>
      <c r="B70" s="2">
        <v>0.77913699999999997</v>
      </c>
      <c r="C70" s="2">
        <v>0.89879200000000004</v>
      </c>
      <c r="D70" s="2">
        <v>0.88255099999999997</v>
      </c>
      <c r="E70" s="2">
        <f>(B70+C70)/2</f>
        <v>0.8389645</v>
      </c>
      <c r="F70" s="2">
        <v>0.58808499999999997</v>
      </c>
      <c r="G70" s="2">
        <v>0.54730500000000004</v>
      </c>
      <c r="H70" s="2">
        <v>0.64296200000000003</v>
      </c>
    </row>
    <row r="71" spans="1:8" ht="15.75" x14ac:dyDescent="0.2">
      <c r="A71" s="1">
        <v>68</v>
      </c>
      <c r="B71" s="2">
        <v>0.78031799999999996</v>
      </c>
      <c r="C71" s="2">
        <v>0.89860600000000002</v>
      </c>
      <c r="D71" s="2">
        <v>0.88255099999999997</v>
      </c>
      <c r="E71" s="2">
        <f>(B71+C71)/2</f>
        <v>0.83946199999999993</v>
      </c>
      <c r="F71" s="2">
        <v>0.58857700000000002</v>
      </c>
      <c r="G71" s="2">
        <v>0.54722700000000002</v>
      </c>
      <c r="H71" s="2">
        <v>0.64330900000000002</v>
      </c>
    </row>
    <row r="72" spans="1:8" ht="15.75" x14ac:dyDescent="0.2">
      <c r="A72" s="1">
        <v>69</v>
      </c>
      <c r="B72" s="2">
        <v>0.77645399999999998</v>
      </c>
      <c r="C72" s="2">
        <v>0.89911200000000002</v>
      </c>
      <c r="D72" s="2">
        <v>0.882463</v>
      </c>
      <c r="E72" s="2">
        <f>(B72+C72)/2</f>
        <v>0.83778299999999994</v>
      </c>
      <c r="F72" s="2">
        <v>0.58677599999999996</v>
      </c>
      <c r="G72" s="2">
        <v>0.54723500000000003</v>
      </c>
      <c r="H72" s="2">
        <v>0.64199799999999996</v>
      </c>
    </row>
    <row r="73" spans="1:8" ht="15.75" x14ac:dyDescent="0.2">
      <c r="A73" s="1">
        <v>70</v>
      </c>
      <c r="B73" s="2">
        <v>0.77784900000000001</v>
      </c>
      <c r="C73" s="2">
        <v>0.89858899999999997</v>
      </c>
      <c r="D73" s="2">
        <v>0.88220100000000001</v>
      </c>
      <c r="E73" s="2">
        <f>(B73+C73)/2</f>
        <v>0.83821900000000005</v>
      </c>
      <c r="F73" s="2">
        <v>0.58679199999999998</v>
      </c>
      <c r="G73" s="2">
        <v>0.5464</v>
      </c>
      <c r="H73" s="2">
        <v>0.641899</v>
      </c>
    </row>
    <row r="74" spans="1:8" ht="15.75" x14ac:dyDescent="0.2">
      <c r="A74" s="1">
        <v>71</v>
      </c>
      <c r="B74" s="2">
        <v>0.78117599999999998</v>
      </c>
      <c r="C74" s="2">
        <v>0.90012300000000001</v>
      </c>
      <c r="D74" s="2">
        <v>0.88397800000000004</v>
      </c>
      <c r="E74" s="2">
        <f>(B74+C74)/2</f>
        <v>0.84064950000000005</v>
      </c>
      <c r="F74" s="2">
        <v>0.59202900000000003</v>
      </c>
      <c r="G74" s="2">
        <v>0.55123100000000003</v>
      </c>
      <c r="H74" s="2">
        <v>0.64636099999999996</v>
      </c>
    </row>
    <row r="75" spans="1:8" ht="15.75" x14ac:dyDescent="0.2">
      <c r="A75" s="1">
        <v>72</v>
      </c>
      <c r="B75" s="2">
        <v>0.78085400000000005</v>
      </c>
      <c r="C75" s="2">
        <v>0.90103299999999997</v>
      </c>
      <c r="D75" s="2">
        <v>0.88472099999999998</v>
      </c>
      <c r="E75" s="2">
        <f>(B75+C75)/2</f>
        <v>0.84094350000000007</v>
      </c>
      <c r="F75" s="2">
        <v>0.59351799999999999</v>
      </c>
      <c r="G75" s="2">
        <v>0.553392</v>
      </c>
      <c r="H75" s="2">
        <v>0.64773400000000003</v>
      </c>
    </row>
    <row r="76" spans="1:8" ht="15.75" x14ac:dyDescent="0.2">
      <c r="A76" s="1">
        <v>73</v>
      </c>
      <c r="B76" s="2">
        <v>0.77913699999999997</v>
      </c>
      <c r="C76" s="2">
        <v>0.900949</v>
      </c>
      <c r="D76" s="2">
        <v>0.88441499999999995</v>
      </c>
      <c r="E76" s="2">
        <f>(B76+C76)/2</f>
        <v>0.84004299999999998</v>
      </c>
      <c r="F76" s="2">
        <v>0.59213899999999997</v>
      </c>
      <c r="G76" s="2">
        <v>0.55263799999999996</v>
      </c>
      <c r="H76" s="2">
        <v>0.64662699999999995</v>
      </c>
    </row>
    <row r="77" spans="1:8" ht="15.75" x14ac:dyDescent="0.2">
      <c r="A77" s="1">
        <v>74</v>
      </c>
      <c r="B77" s="2">
        <v>0.78428799999999999</v>
      </c>
      <c r="C77" s="2">
        <v>0.89980300000000002</v>
      </c>
      <c r="D77" s="2">
        <v>0.88412400000000002</v>
      </c>
      <c r="E77" s="2">
        <f>(B77+C77)/2</f>
        <v>0.8420455</v>
      </c>
      <c r="F77" s="2">
        <v>0.59363500000000002</v>
      </c>
      <c r="G77" s="2">
        <v>0.55142199999999997</v>
      </c>
      <c r="H77" s="2">
        <v>0.64755700000000005</v>
      </c>
    </row>
    <row r="78" spans="1:8" ht="15.75" x14ac:dyDescent="0.2">
      <c r="A78" s="1">
        <v>75</v>
      </c>
      <c r="B78" s="2">
        <v>0.78031799999999996</v>
      </c>
      <c r="C78" s="2">
        <v>0.89944900000000005</v>
      </c>
      <c r="D78" s="2">
        <v>0.88327900000000004</v>
      </c>
      <c r="E78" s="2">
        <f>(B78+C78)/2</f>
        <v>0.83988350000000001</v>
      </c>
      <c r="F78" s="2">
        <v>0.59015300000000004</v>
      </c>
      <c r="G78" s="2">
        <v>0.54929399999999995</v>
      </c>
      <c r="H78" s="2">
        <v>0.64473499999999995</v>
      </c>
    </row>
    <row r="79" spans="1:8" ht="15.75" x14ac:dyDescent="0.2">
      <c r="A79" s="1">
        <v>76</v>
      </c>
      <c r="B79" s="2">
        <v>0.77913699999999997</v>
      </c>
      <c r="C79" s="2">
        <v>0.90137</v>
      </c>
      <c r="D79" s="2">
        <v>0.88478000000000001</v>
      </c>
      <c r="E79" s="2">
        <f>(B79+C79)/2</f>
        <v>0.84025349999999999</v>
      </c>
      <c r="F79" s="2">
        <v>0.59293700000000005</v>
      </c>
      <c r="G79" s="2">
        <v>0.55369100000000004</v>
      </c>
      <c r="H79" s="2">
        <v>0.64734700000000001</v>
      </c>
    </row>
    <row r="80" spans="1:8" ht="15.75" x14ac:dyDescent="0.2">
      <c r="A80" s="1">
        <v>77</v>
      </c>
      <c r="B80" s="2">
        <v>0.77860099999999999</v>
      </c>
      <c r="C80" s="2">
        <v>0.90059500000000003</v>
      </c>
      <c r="D80" s="2">
        <v>0.88403699999999996</v>
      </c>
      <c r="E80" s="2">
        <f>(B80+C80)/2</f>
        <v>0.83959800000000007</v>
      </c>
      <c r="F80" s="2">
        <v>0.59108899999999998</v>
      </c>
      <c r="G80" s="2">
        <v>0.55158499999999999</v>
      </c>
      <c r="H80" s="2">
        <v>0.64572099999999999</v>
      </c>
    </row>
    <row r="81" spans="1:8" ht="15.75" x14ac:dyDescent="0.2">
      <c r="A81" s="1">
        <v>78</v>
      </c>
      <c r="B81" s="2">
        <v>0.77892300000000003</v>
      </c>
      <c r="C81" s="2">
        <v>0.90174100000000001</v>
      </c>
      <c r="D81" s="2">
        <v>0.88507100000000005</v>
      </c>
      <c r="E81" s="2">
        <f>(B81+C81)/2</f>
        <v>0.84033200000000008</v>
      </c>
      <c r="F81" s="2">
        <v>0.59348900000000004</v>
      </c>
      <c r="G81" s="2">
        <v>0.55455399999999999</v>
      </c>
      <c r="H81" s="2">
        <v>0.64786200000000005</v>
      </c>
    </row>
    <row r="82" spans="1:8" ht="15.75" x14ac:dyDescent="0.2">
      <c r="A82" s="1">
        <v>79</v>
      </c>
      <c r="B82" s="2">
        <v>0.788045</v>
      </c>
      <c r="C82" s="2">
        <v>0.900528</v>
      </c>
      <c r="D82" s="2">
        <v>0.88526000000000005</v>
      </c>
      <c r="E82" s="2">
        <f>(B82+C82)/2</f>
        <v>0.84428649999999994</v>
      </c>
      <c r="F82" s="2">
        <v>0.597661</v>
      </c>
      <c r="G82" s="2">
        <v>0.55439799999999995</v>
      </c>
      <c r="H82" s="2">
        <v>0.65088900000000005</v>
      </c>
    </row>
    <row r="83" spans="1:8" ht="15.75" x14ac:dyDescent="0.2">
      <c r="A83" s="1">
        <v>80</v>
      </c>
      <c r="B83" s="2">
        <v>0.78600599999999998</v>
      </c>
      <c r="C83" s="2">
        <v>0.90168999999999999</v>
      </c>
      <c r="D83" s="2">
        <v>0.88598900000000003</v>
      </c>
      <c r="E83" s="2">
        <f>(B83+C83)/2</f>
        <v>0.84384799999999993</v>
      </c>
      <c r="F83" s="2">
        <v>0.59841800000000001</v>
      </c>
      <c r="G83" s="2">
        <v>0.55666199999999999</v>
      </c>
      <c r="H83" s="2">
        <v>0.65174600000000005</v>
      </c>
    </row>
    <row r="84" spans="1:8" ht="15.75" x14ac:dyDescent="0.2">
      <c r="A84" s="1">
        <v>81</v>
      </c>
      <c r="B84" s="2">
        <v>0.78836700000000004</v>
      </c>
      <c r="C84" s="2">
        <v>0.90064599999999995</v>
      </c>
      <c r="D84" s="2">
        <v>0.88540600000000003</v>
      </c>
      <c r="E84" s="2">
        <f>(B84+C84)/2</f>
        <v>0.84450650000000005</v>
      </c>
      <c r="F84" s="2">
        <v>0.59811099999999995</v>
      </c>
      <c r="G84" s="2">
        <v>0.55479199999999995</v>
      </c>
      <c r="H84" s="2">
        <v>0.65127000000000002</v>
      </c>
    </row>
    <row r="85" spans="1:8" ht="15.75" x14ac:dyDescent="0.2">
      <c r="A85" s="1">
        <v>82</v>
      </c>
      <c r="B85" s="2">
        <v>0.78364500000000004</v>
      </c>
      <c r="C85" s="2">
        <v>0.90147100000000002</v>
      </c>
      <c r="D85" s="2">
        <v>0.88547900000000002</v>
      </c>
      <c r="E85" s="2">
        <f>(B85+C85)/2</f>
        <v>0.84255800000000003</v>
      </c>
      <c r="F85" s="2">
        <v>0.59632799999999997</v>
      </c>
      <c r="G85" s="2">
        <v>0.55537000000000003</v>
      </c>
      <c r="H85" s="2">
        <v>0.65004899999999999</v>
      </c>
    </row>
    <row r="86" spans="1:8" ht="15.75" x14ac:dyDescent="0.2">
      <c r="A86" s="1">
        <v>83</v>
      </c>
      <c r="B86" s="2">
        <v>0.78761499999999995</v>
      </c>
      <c r="C86" s="2">
        <v>0.90121899999999999</v>
      </c>
      <c r="D86" s="2">
        <v>0.885799</v>
      </c>
      <c r="E86" s="2">
        <f>(B86+C86)/2</f>
        <v>0.84441699999999997</v>
      </c>
      <c r="F86" s="2">
        <v>0.59866299999999995</v>
      </c>
      <c r="G86" s="2">
        <v>0.55598499999999995</v>
      </c>
      <c r="H86" s="2">
        <v>0.65183400000000002</v>
      </c>
    </row>
    <row r="87" spans="1:8" ht="15.75" x14ac:dyDescent="0.2">
      <c r="A87" s="1">
        <v>84</v>
      </c>
      <c r="B87" s="2">
        <v>0.78847400000000001</v>
      </c>
      <c r="C87" s="2">
        <v>0.90086500000000003</v>
      </c>
      <c r="D87" s="2">
        <v>0.88561000000000001</v>
      </c>
      <c r="E87" s="2">
        <f>(B87+C87)/2</f>
        <v>0.84466949999999996</v>
      </c>
      <c r="F87" s="2">
        <v>0.59860100000000005</v>
      </c>
      <c r="G87" s="2">
        <v>0.55537099999999995</v>
      </c>
      <c r="H87" s="2">
        <v>0.65170499999999998</v>
      </c>
    </row>
    <row r="88" spans="1:8" ht="15.75" x14ac:dyDescent="0.2">
      <c r="A88" s="1">
        <v>85</v>
      </c>
      <c r="B88" s="2">
        <v>0.78901100000000002</v>
      </c>
      <c r="C88" s="2">
        <v>0.90300499999999995</v>
      </c>
      <c r="D88" s="2">
        <v>0.88753300000000002</v>
      </c>
      <c r="E88" s="2">
        <f>(B88+C88)/2</f>
        <v>0.84600799999999998</v>
      </c>
      <c r="F88" s="2">
        <v>0.60305299999999995</v>
      </c>
      <c r="G88" s="2">
        <v>0.56092200000000003</v>
      </c>
      <c r="H88" s="2">
        <v>0.65569699999999997</v>
      </c>
    </row>
    <row r="89" spans="1:8" ht="15.75" x14ac:dyDescent="0.2">
      <c r="A89" s="1">
        <v>86</v>
      </c>
      <c r="B89" s="2">
        <v>0.789547</v>
      </c>
      <c r="C89" s="2">
        <v>0.90147100000000002</v>
      </c>
      <c r="D89" s="2">
        <v>0.88627999999999996</v>
      </c>
      <c r="E89" s="2">
        <f>(B89+C89)/2</f>
        <v>0.84550900000000007</v>
      </c>
      <c r="F89" s="2">
        <v>0.60050999999999999</v>
      </c>
      <c r="G89" s="2">
        <v>0.557222</v>
      </c>
      <c r="H89" s="2">
        <v>0.65334599999999998</v>
      </c>
    </row>
    <row r="90" spans="1:8" ht="15.75" x14ac:dyDescent="0.2">
      <c r="A90" s="1">
        <v>87</v>
      </c>
      <c r="B90" s="2">
        <v>0.79061999999999999</v>
      </c>
      <c r="C90" s="2">
        <v>0.902196</v>
      </c>
      <c r="D90" s="2">
        <v>0.88705199999999995</v>
      </c>
      <c r="E90" s="2">
        <f>(B90+C90)/2</f>
        <v>0.84640800000000005</v>
      </c>
      <c r="F90" s="2">
        <v>0.60264600000000002</v>
      </c>
      <c r="G90" s="2">
        <v>0.55937700000000001</v>
      </c>
      <c r="H90" s="2">
        <v>0.65519400000000005</v>
      </c>
    </row>
    <row r="91" spans="1:8" ht="15.75" x14ac:dyDescent="0.2">
      <c r="A91" s="1">
        <v>88</v>
      </c>
      <c r="B91" s="2">
        <v>0.78976199999999996</v>
      </c>
      <c r="C91" s="2">
        <v>0.902196</v>
      </c>
      <c r="D91" s="2">
        <v>0.88693500000000003</v>
      </c>
      <c r="E91" s="2">
        <f>(B91+C91)/2</f>
        <v>0.84597900000000004</v>
      </c>
      <c r="F91" s="2">
        <v>0.60203899999999999</v>
      </c>
      <c r="G91" s="2">
        <v>0.55911</v>
      </c>
      <c r="H91" s="2">
        <v>0.65471500000000005</v>
      </c>
    </row>
    <row r="92" spans="1:8" ht="15.75" x14ac:dyDescent="0.2">
      <c r="A92" s="1">
        <v>89</v>
      </c>
      <c r="B92" s="2">
        <v>0.79083499999999995</v>
      </c>
      <c r="C92" s="2">
        <v>0.90211200000000002</v>
      </c>
      <c r="D92" s="2">
        <v>0.88700800000000002</v>
      </c>
      <c r="E92" s="2">
        <f>(B92+C92)/2</f>
        <v>0.84647349999999999</v>
      </c>
      <c r="F92" s="2">
        <v>0.60263800000000001</v>
      </c>
      <c r="G92" s="2">
        <v>0.55923199999999995</v>
      </c>
      <c r="H92" s="2">
        <v>0.65516799999999997</v>
      </c>
    </row>
    <row r="93" spans="1:8" ht="15.75" x14ac:dyDescent="0.2">
      <c r="A93" s="1">
        <v>90</v>
      </c>
      <c r="B93" s="2">
        <v>0.79008400000000001</v>
      </c>
      <c r="C93" s="2">
        <v>0.90091500000000002</v>
      </c>
      <c r="D93" s="2">
        <v>0.88587199999999999</v>
      </c>
      <c r="E93" s="2">
        <f>(B93+C93)/2</f>
        <v>0.84549950000000007</v>
      </c>
      <c r="F93" s="2">
        <v>0.59983600000000004</v>
      </c>
      <c r="G93" s="2">
        <v>0.55600000000000005</v>
      </c>
      <c r="H93" s="2">
        <v>0.65268899999999996</v>
      </c>
    </row>
    <row r="94" spans="1:8" ht="15.75" x14ac:dyDescent="0.2">
      <c r="A94" s="1">
        <v>91</v>
      </c>
      <c r="B94" s="2">
        <v>0.79244499999999995</v>
      </c>
      <c r="C94" s="2">
        <v>0.90084799999999998</v>
      </c>
      <c r="D94" s="2">
        <v>0.88613399999999998</v>
      </c>
      <c r="E94" s="2">
        <f>(B94+C94)/2</f>
        <v>0.84664649999999997</v>
      </c>
      <c r="F94" s="2">
        <v>0.60137799999999997</v>
      </c>
      <c r="G94" s="2">
        <v>0.55656899999999998</v>
      </c>
      <c r="H94" s="2">
        <v>0.65388500000000005</v>
      </c>
    </row>
    <row r="95" spans="1:8" ht="15.75" x14ac:dyDescent="0.2">
      <c r="A95" s="1">
        <v>92</v>
      </c>
      <c r="B95" s="2">
        <v>0.792767</v>
      </c>
      <c r="C95" s="2">
        <v>0.90128600000000003</v>
      </c>
      <c r="D95" s="2">
        <v>0.88655700000000004</v>
      </c>
      <c r="E95" s="2">
        <f>(B95+C95)/2</f>
        <v>0.84702650000000002</v>
      </c>
      <c r="F95" s="2">
        <v>0.60243500000000005</v>
      </c>
      <c r="G95" s="2">
        <v>0.55776199999999998</v>
      </c>
      <c r="H95" s="2">
        <v>0.65481800000000001</v>
      </c>
    </row>
    <row r="96" spans="1:8" ht="15.75" x14ac:dyDescent="0.2">
      <c r="A96" s="1">
        <v>93</v>
      </c>
      <c r="B96" s="2">
        <v>0.79040600000000005</v>
      </c>
      <c r="C96" s="2">
        <v>0.90121899999999999</v>
      </c>
      <c r="D96" s="2">
        <v>0.88617800000000002</v>
      </c>
      <c r="E96" s="2">
        <f>(B96+C96)/2</f>
        <v>0.84581250000000008</v>
      </c>
      <c r="F96" s="2">
        <v>0.60063800000000001</v>
      </c>
      <c r="G96" s="2">
        <v>0.55685799999999996</v>
      </c>
      <c r="H96" s="2">
        <v>0.653389</v>
      </c>
    </row>
    <row r="97" spans="1:8" ht="15.75" x14ac:dyDescent="0.2">
      <c r="A97" s="1">
        <v>94</v>
      </c>
      <c r="B97" s="2">
        <v>0.79147900000000004</v>
      </c>
      <c r="C97" s="2">
        <v>0.902061</v>
      </c>
      <c r="D97" s="2">
        <v>0.88705199999999995</v>
      </c>
      <c r="E97" s="2">
        <f>(B97+C97)/2</f>
        <v>0.84677000000000002</v>
      </c>
      <c r="F97" s="2">
        <v>0.60299700000000001</v>
      </c>
      <c r="G97" s="2">
        <v>0.55930500000000005</v>
      </c>
      <c r="H97" s="2">
        <v>0.65543899999999999</v>
      </c>
    </row>
    <row r="98" spans="1:8" ht="15.75" x14ac:dyDescent="0.2">
      <c r="A98" s="1">
        <v>95</v>
      </c>
      <c r="B98" s="2">
        <v>0.78740100000000002</v>
      </c>
      <c r="C98" s="2">
        <v>0.90103299999999997</v>
      </c>
      <c r="D98" s="2">
        <v>0.88561000000000001</v>
      </c>
      <c r="E98" s="2">
        <f>(B98+C98)/2</f>
        <v>0.844217</v>
      </c>
      <c r="F98" s="2">
        <v>0.59816000000000003</v>
      </c>
      <c r="G98" s="2">
        <v>0.55545500000000003</v>
      </c>
      <c r="H98" s="2">
        <v>0.65139599999999998</v>
      </c>
    </row>
    <row r="99" spans="1:8" ht="15.75" x14ac:dyDescent="0.2">
      <c r="A99" s="1">
        <v>96</v>
      </c>
      <c r="B99" s="2">
        <v>0.78976199999999996</v>
      </c>
      <c r="C99" s="2">
        <v>0.90116799999999997</v>
      </c>
      <c r="D99" s="2">
        <v>0.88604700000000003</v>
      </c>
      <c r="E99" s="2">
        <f>(B99+C99)/2</f>
        <v>0.84546499999999991</v>
      </c>
      <c r="F99" s="2">
        <v>0.60008600000000001</v>
      </c>
      <c r="G99" s="2">
        <v>0.55652999999999997</v>
      </c>
      <c r="H99" s="2">
        <v>0.65294399999999997</v>
      </c>
    </row>
    <row r="100" spans="1:8" ht="15.75" x14ac:dyDescent="0.2">
      <c r="A100" s="1">
        <v>97</v>
      </c>
      <c r="B100" s="2">
        <v>0.78911799999999999</v>
      </c>
      <c r="C100" s="2">
        <v>0.90074699999999996</v>
      </c>
      <c r="D100" s="2">
        <v>0.88559500000000002</v>
      </c>
      <c r="E100" s="2">
        <f>(B100+C100)/2</f>
        <v>0.84493249999999998</v>
      </c>
      <c r="F100" s="2">
        <v>0.59883399999999998</v>
      </c>
      <c r="G100" s="2">
        <v>0.55527899999999997</v>
      </c>
      <c r="H100" s="2">
        <v>0.65186200000000005</v>
      </c>
    </row>
    <row r="101" spans="1:8" ht="15.75" x14ac:dyDescent="0.2">
      <c r="A101" s="1">
        <v>98</v>
      </c>
      <c r="B101" s="2">
        <v>0.78836700000000004</v>
      </c>
      <c r="C101" s="2">
        <v>0.90132000000000001</v>
      </c>
      <c r="D101" s="2">
        <v>0.88598900000000003</v>
      </c>
      <c r="E101" s="2">
        <f>(B101+C101)/2</f>
        <v>0.84484350000000008</v>
      </c>
      <c r="F101" s="2">
        <v>0.59938599999999997</v>
      </c>
      <c r="G101" s="2">
        <v>0.556473</v>
      </c>
      <c r="H101" s="2">
        <v>0.65242699999999998</v>
      </c>
    </row>
    <row r="102" spans="1:8" ht="15.75" x14ac:dyDescent="0.2">
      <c r="A102" s="1">
        <v>99</v>
      </c>
      <c r="B102" s="2">
        <v>0.78868899999999997</v>
      </c>
      <c r="C102" s="2">
        <v>0.90089799999999998</v>
      </c>
      <c r="D102" s="2">
        <v>0.88566800000000001</v>
      </c>
      <c r="E102" s="2">
        <f>(B102+C102)/2</f>
        <v>0.84479349999999998</v>
      </c>
      <c r="F102" s="2">
        <v>0.59881700000000004</v>
      </c>
      <c r="G102" s="2">
        <v>0.55552199999999996</v>
      </c>
      <c r="H102" s="2">
        <v>0.65188299999999999</v>
      </c>
    </row>
    <row r="103" spans="1:8" ht="15.75" x14ac:dyDescent="0.2">
      <c r="A103" s="1">
        <v>100</v>
      </c>
      <c r="B103" s="2">
        <v>0.79126399999999997</v>
      </c>
      <c r="C103" s="2">
        <v>0.90190999999999999</v>
      </c>
      <c r="D103" s="2">
        <v>0.88689200000000001</v>
      </c>
      <c r="E103" s="2">
        <f>(B103+C103)/2</f>
        <v>0.84658699999999998</v>
      </c>
      <c r="F103" s="2">
        <v>0.60255599999999998</v>
      </c>
      <c r="G103" s="2">
        <v>0.55885700000000005</v>
      </c>
      <c r="H103" s="2">
        <v>0.65505800000000003</v>
      </c>
    </row>
    <row r="104" spans="1:8" ht="15.75" x14ac:dyDescent="0.2">
      <c r="A104" s="1">
        <v>101</v>
      </c>
      <c r="B104" s="2">
        <v>0.78976199999999996</v>
      </c>
      <c r="C104" s="2">
        <v>0.90229700000000002</v>
      </c>
      <c r="D104" s="2">
        <v>0.88702300000000001</v>
      </c>
      <c r="E104" s="2">
        <f>(B104+C104)/2</f>
        <v>0.84602949999999999</v>
      </c>
      <c r="F104" s="2">
        <v>0.60223199999999999</v>
      </c>
      <c r="G104" s="2">
        <v>0.559365</v>
      </c>
      <c r="H104" s="2">
        <v>0.65488999999999997</v>
      </c>
    </row>
    <row r="105" spans="1:8" ht="15.75" x14ac:dyDescent="0.2">
      <c r="A105" s="1">
        <v>102</v>
      </c>
      <c r="B105" s="2">
        <v>0.79083499999999995</v>
      </c>
      <c r="C105" s="2">
        <v>0.90202800000000005</v>
      </c>
      <c r="D105" s="2">
        <v>0.88693500000000003</v>
      </c>
      <c r="E105" s="2">
        <f>(B105+C105)/2</f>
        <v>0.8464315</v>
      </c>
      <c r="F105" s="2">
        <v>0.60247700000000004</v>
      </c>
      <c r="G105" s="2">
        <v>0.55901999999999996</v>
      </c>
      <c r="H105" s="2">
        <v>0.65502199999999999</v>
      </c>
    </row>
    <row r="106" spans="1:8" ht="15.75" x14ac:dyDescent="0.2">
      <c r="A106" s="1">
        <v>103</v>
      </c>
      <c r="B106" s="2">
        <v>0.79126399999999997</v>
      </c>
      <c r="C106" s="2">
        <v>0.90194300000000005</v>
      </c>
      <c r="D106" s="2">
        <v>0.88692099999999996</v>
      </c>
      <c r="E106" s="2">
        <f>(B106+C106)/2</f>
        <v>0.84660350000000006</v>
      </c>
      <c r="F106" s="2">
        <v>0.60262099999999996</v>
      </c>
      <c r="G106" s="2">
        <v>0.55894200000000005</v>
      </c>
      <c r="H106" s="2">
        <v>0.65511600000000003</v>
      </c>
    </row>
    <row r="107" spans="1:8" ht="15.75" x14ac:dyDescent="0.2">
      <c r="A107" s="1">
        <v>104</v>
      </c>
      <c r="B107" s="2">
        <v>0.79351799999999995</v>
      </c>
      <c r="C107" s="2">
        <v>0.90175799999999995</v>
      </c>
      <c r="D107" s="2">
        <v>0.88706600000000002</v>
      </c>
      <c r="E107" s="2">
        <f>(B107+C107)/2</f>
        <v>0.84763799999999989</v>
      </c>
      <c r="F107" s="2">
        <v>0.60386099999999998</v>
      </c>
      <c r="G107" s="2">
        <v>0.55917700000000004</v>
      </c>
      <c r="H107" s="2">
        <v>0.65604899999999999</v>
      </c>
    </row>
    <row r="108" spans="1:8" ht="15.75" x14ac:dyDescent="0.2">
      <c r="A108" s="1">
        <v>105</v>
      </c>
      <c r="B108" s="2">
        <v>0.79330299999999998</v>
      </c>
      <c r="C108" s="2">
        <v>0.90201100000000001</v>
      </c>
      <c r="D108" s="2">
        <v>0.88725600000000004</v>
      </c>
      <c r="E108" s="2">
        <f>(B108+C108)/2</f>
        <v>0.84765699999999999</v>
      </c>
      <c r="F108" s="2">
        <v>0.60419</v>
      </c>
      <c r="G108" s="2">
        <v>0.55974599999999997</v>
      </c>
      <c r="H108" s="2">
        <v>0.65636700000000003</v>
      </c>
    </row>
    <row r="109" spans="1:8" ht="15.75" x14ac:dyDescent="0.2">
      <c r="A109" s="1">
        <v>106</v>
      </c>
      <c r="B109" s="2">
        <v>0.79061999999999999</v>
      </c>
      <c r="C109" s="2">
        <v>0.902196</v>
      </c>
      <c r="D109" s="2">
        <v>0.88705199999999995</v>
      </c>
      <c r="E109" s="2">
        <f>(B109+C109)/2</f>
        <v>0.84640800000000005</v>
      </c>
      <c r="F109" s="2">
        <v>0.60264600000000002</v>
      </c>
      <c r="G109" s="2">
        <v>0.55937700000000001</v>
      </c>
      <c r="H109" s="2">
        <v>0.65519400000000005</v>
      </c>
    </row>
    <row r="110" spans="1:8" ht="15.75" x14ac:dyDescent="0.2">
      <c r="A110" s="1">
        <v>107</v>
      </c>
      <c r="B110" s="2">
        <v>0.79169299999999998</v>
      </c>
      <c r="C110" s="2">
        <v>0.90258400000000005</v>
      </c>
      <c r="D110" s="2">
        <v>0.88753300000000002</v>
      </c>
      <c r="E110" s="2">
        <f>(B110+C110)/2</f>
        <v>0.84713850000000002</v>
      </c>
      <c r="F110" s="2">
        <v>0.60414500000000004</v>
      </c>
      <c r="G110" s="2">
        <v>0.56069000000000002</v>
      </c>
      <c r="H110" s="2">
        <v>0.65646300000000002</v>
      </c>
    </row>
    <row r="111" spans="1:8" ht="15.75" x14ac:dyDescent="0.2">
      <c r="A111" s="1">
        <v>108</v>
      </c>
      <c r="B111" s="2">
        <v>0.78890300000000002</v>
      </c>
      <c r="C111" s="2">
        <v>0.90268499999999996</v>
      </c>
      <c r="D111" s="2">
        <v>0.88724099999999995</v>
      </c>
      <c r="E111" s="2">
        <f>(B111+C111)/2</f>
        <v>0.84579399999999993</v>
      </c>
      <c r="F111" s="2">
        <v>0.60236400000000001</v>
      </c>
      <c r="G111" s="2">
        <v>0.56007600000000002</v>
      </c>
      <c r="H111" s="2">
        <v>0.65508200000000005</v>
      </c>
    </row>
    <row r="112" spans="1:8" ht="15.75" x14ac:dyDescent="0.2">
      <c r="A112" s="1">
        <v>109</v>
      </c>
      <c r="B112" s="2">
        <v>0.79169299999999998</v>
      </c>
      <c r="C112" s="2">
        <v>0.90234800000000004</v>
      </c>
      <c r="D112" s="2">
        <v>0.88732900000000003</v>
      </c>
      <c r="E112" s="2">
        <f>(B112+C112)/2</f>
        <v>0.84702049999999995</v>
      </c>
      <c r="F112" s="2">
        <v>0.60369399999999995</v>
      </c>
      <c r="G112" s="2">
        <v>0.56009399999999998</v>
      </c>
      <c r="H112" s="2">
        <v>0.65605400000000003</v>
      </c>
    </row>
    <row r="113" spans="1:8" ht="15.75" x14ac:dyDescent="0.2">
      <c r="A113" s="1">
        <v>110</v>
      </c>
      <c r="B113" s="2">
        <v>0.79244499999999995</v>
      </c>
      <c r="C113" s="2">
        <v>0.90142100000000003</v>
      </c>
      <c r="D113" s="2">
        <v>0.886629</v>
      </c>
      <c r="E113" s="2">
        <f>(B113+C113)/2</f>
        <v>0.84693299999999994</v>
      </c>
      <c r="F113" s="2">
        <v>0.60246299999999997</v>
      </c>
      <c r="G113" s="2">
        <v>0.55799900000000002</v>
      </c>
      <c r="H113" s="2">
        <v>0.65487099999999998</v>
      </c>
    </row>
    <row r="114" spans="1:8" ht="15.75" x14ac:dyDescent="0.2">
      <c r="A114" s="1">
        <v>111</v>
      </c>
      <c r="B114" s="2">
        <v>0.78986900000000004</v>
      </c>
      <c r="C114" s="2">
        <v>0.90224700000000002</v>
      </c>
      <c r="D114" s="2">
        <v>0.88699399999999995</v>
      </c>
      <c r="E114" s="2">
        <f>(B114+C114)/2</f>
        <v>0.84605799999999998</v>
      </c>
      <c r="F114" s="2">
        <v>0.60221100000000005</v>
      </c>
      <c r="G114" s="2">
        <v>0.55927099999999996</v>
      </c>
      <c r="H114" s="2">
        <v>0.65486299999999997</v>
      </c>
    </row>
    <row r="115" spans="1:8" ht="15.75" x14ac:dyDescent="0.2">
      <c r="A115" s="1">
        <v>112</v>
      </c>
      <c r="B115" s="2">
        <v>0.79147900000000004</v>
      </c>
      <c r="C115" s="2">
        <v>0.90195999999999998</v>
      </c>
      <c r="D115" s="2">
        <v>0.886965</v>
      </c>
      <c r="E115" s="2">
        <f>(B115+C115)/2</f>
        <v>0.84671950000000007</v>
      </c>
      <c r="F115" s="2">
        <v>0.60280400000000001</v>
      </c>
      <c r="G115" s="2">
        <v>0.55905099999999996</v>
      </c>
      <c r="H115" s="2">
        <v>0.65526399999999996</v>
      </c>
    </row>
    <row r="116" spans="1:8" ht="15.75" x14ac:dyDescent="0.2">
      <c r="A116" s="1">
        <v>113</v>
      </c>
      <c r="B116" s="2">
        <v>0.78997600000000001</v>
      </c>
      <c r="C116" s="2">
        <v>0.90295499999999995</v>
      </c>
      <c r="D116" s="2">
        <v>0.88761999999999996</v>
      </c>
      <c r="E116" s="2">
        <f>(B116+C116)/2</f>
        <v>0.84646549999999998</v>
      </c>
      <c r="F116" s="2">
        <v>0.60363900000000004</v>
      </c>
      <c r="G116" s="2">
        <v>0.56109500000000001</v>
      </c>
      <c r="H116" s="2">
        <v>0.65614799999999995</v>
      </c>
    </row>
    <row r="117" spans="1:8" ht="15.75" x14ac:dyDescent="0.2">
      <c r="A117" s="1">
        <v>114</v>
      </c>
      <c r="B117" s="2">
        <v>0.78944000000000003</v>
      </c>
      <c r="C117" s="2">
        <v>0.90234800000000004</v>
      </c>
      <c r="D117" s="2">
        <v>0.88702300000000001</v>
      </c>
      <c r="E117" s="2">
        <f>(B117+C117)/2</f>
        <v>0.84589400000000003</v>
      </c>
      <c r="F117" s="2">
        <v>0.60209999999999997</v>
      </c>
      <c r="G117" s="2">
        <v>0.559392</v>
      </c>
      <c r="H117" s="2">
        <v>0.65479799999999999</v>
      </c>
    </row>
    <row r="118" spans="1:8" ht="15.75" x14ac:dyDescent="0.2">
      <c r="A118" s="1">
        <v>115</v>
      </c>
      <c r="B118" s="2">
        <v>0.79147900000000004</v>
      </c>
      <c r="C118" s="2">
        <v>0.90243200000000001</v>
      </c>
      <c r="D118" s="2">
        <v>0.88737200000000005</v>
      </c>
      <c r="E118" s="2">
        <f>(B118+C118)/2</f>
        <v>0.84695549999999997</v>
      </c>
      <c r="F118" s="2">
        <v>0.60370299999999999</v>
      </c>
      <c r="G118" s="2">
        <v>0.56023999999999996</v>
      </c>
      <c r="H118" s="2">
        <v>0.65608</v>
      </c>
    </row>
    <row r="119" spans="1:8" ht="15.75" x14ac:dyDescent="0.2">
      <c r="A119" s="1">
        <v>116</v>
      </c>
      <c r="B119" s="2">
        <v>0.79298100000000005</v>
      </c>
      <c r="C119" s="2">
        <v>0.90204399999999996</v>
      </c>
      <c r="D119" s="2">
        <v>0.88724099999999995</v>
      </c>
      <c r="E119" s="2">
        <f>(B119+C119)/2</f>
        <v>0.8475125</v>
      </c>
      <c r="F119" s="2">
        <v>0.60402699999999998</v>
      </c>
      <c r="G119" s="2">
        <v>0.55972999999999995</v>
      </c>
      <c r="H119" s="2">
        <v>0.656246</v>
      </c>
    </row>
    <row r="120" spans="1:8" ht="15.75" x14ac:dyDescent="0.2">
      <c r="A120" s="1">
        <v>117</v>
      </c>
      <c r="B120" s="2">
        <v>0.79147900000000004</v>
      </c>
      <c r="C120" s="2">
        <v>0.90263400000000005</v>
      </c>
      <c r="D120" s="2">
        <v>0.88754699999999997</v>
      </c>
      <c r="E120" s="2">
        <f>(B120+C120)/2</f>
        <v>0.8470565000000001</v>
      </c>
      <c r="F120" s="2">
        <v>0.60409000000000002</v>
      </c>
      <c r="G120" s="2">
        <v>0.560751</v>
      </c>
      <c r="H120" s="2">
        <v>0.65643099999999999</v>
      </c>
    </row>
    <row r="121" spans="1:8" ht="15.75" x14ac:dyDescent="0.2">
      <c r="A121" s="1">
        <v>118</v>
      </c>
      <c r="B121" s="2">
        <v>0.79222999999999999</v>
      </c>
      <c r="C121" s="2">
        <v>0.90320699999999998</v>
      </c>
      <c r="D121" s="2">
        <v>0.88814400000000004</v>
      </c>
      <c r="E121" s="2">
        <f>(B121+C121)/2</f>
        <v>0.84771850000000004</v>
      </c>
      <c r="F121" s="2">
        <v>0.60571699999999995</v>
      </c>
      <c r="G121" s="2">
        <v>0.56243799999999999</v>
      </c>
      <c r="H121" s="2">
        <v>0.65784399999999998</v>
      </c>
    </row>
    <row r="122" spans="1:8" ht="15.75" x14ac:dyDescent="0.2">
      <c r="A122" s="1">
        <v>119</v>
      </c>
      <c r="B122" s="2">
        <v>0.79137199999999996</v>
      </c>
      <c r="C122" s="2">
        <v>0.90185899999999997</v>
      </c>
      <c r="D122" s="2">
        <v>0.88686299999999996</v>
      </c>
      <c r="E122" s="2">
        <f>(B122+C122)/2</f>
        <v>0.84661549999999997</v>
      </c>
      <c r="F122" s="2">
        <v>0.60253599999999996</v>
      </c>
      <c r="G122" s="2">
        <v>0.55876300000000001</v>
      </c>
      <c r="H122" s="2">
        <v>0.65503</v>
      </c>
    </row>
    <row r="123" spans="1:8" ht="15.75" x14ac:dyDescent="0.2">
      <c r="A123" s="1">
        <v>120</v>
      </c>
      <c r="B123" s="2">
        <v>0.792767</v>
      </c>
      <c r="C123" s="2">
        <v>0.90281999999999996</v>
      </c>
      <c r="D123" s="2">
        <v>0.88788199999999995</v>
      </c>
      <c r="E123" s="2">
        <f>(B123+C123)/2</f>
        <v>0.84779349999999998</v>
      </c>
      <c r="F123" s="2">
        <v>0.60535399999999995</v>
      </c>
      <c r="G123" s="2">
        <v>0.56162100000000004</v>
      </c>
      <c r="H123" s="2">
        <v>0.65747</v>
      </c>
    </row>
    <row r="124" spans="1:8" ht="15.75" x14ac:dyDescent="0.2">
      <c r="A124" s="1">
        <v>121</v>
      </c>
      <c r="B124" s="2">
        <v>0.79072799999999999</v>
      </c>
      <c r="C124" s="2">
        <v>0.90236499999999997</v>
      </c>
      <c r="D124" s="2">
        <v>0.887212</v>
      </c>
      <c r="E124" s="2">
        <f>(B124+C124)/2</f>
        <v>0.84654649999999998</v>
      </c>
      <c r="F124" s="2">
        <v>0.60304400000000002</v>
      </c>
      <c r="G124" s="2">
        <v>0.559836</v>
      </c>
      <c r="H124" s="2">
        <v>0.65554500000000004</v>
      </c>
    </row>
    <row r="125" spans="1:8" ht="15.75" x14ac:dyDescent="0.2">
      <c r="A125" s="1">
        <v>122</v>
      </c>
      <c r="B125" s="2">
        <v>0.79147900000000004</v>
      </c>
      <c r="C125" s="2">
        <v>0.90164</v>
      </c>
      <c r="D125" s="2">
        <v>0.88668800000000003</v>
      </c>
      <c r="E125" s="2">
        <f>(B125+C125)/2</f>
        <v>0.84655950000000002</v>
      </c>
      <c r="F125" s="2">
        <v>0.60219599999999995</v>
      </c>
      <c r="G125" s="2">
        <v>0.55824700000000005</v>
      </c>
      <c r="H125" s="2">
        <v>0.65471199999999996</v>
      </c>
    </row>
    <row r="126" spans="1:8" ht="15.75" x14ac:dyDescent="0.2">
      <c r="A126" s="1">
        <v>123</v>
      </c>
      <c r="B126" s="2">
        <v>0.79373300000000002</v>
      </c>
      <c r="C126" s="2">
        <v>0.90276900000000004</v>
      </c>
      <c r="D126" s="2">
        <v>0.88797000000000004</v>
      </c>
      <c r="E126" s="2">
        <f>(B126+C126)/2</f>
        <v>0.84825100000000009</v>
      </c>
      <c r="F126" s="2">
        <v>0.60594000000000003</v>
      </c>
      <c r="G126" s="2">
        <v>0.56179299999999999</v>
      </c>
      <c r="H126" s="2">
        <v>0.65791900000000003</v>
      </c>
    </row>
    <row r="127" spans="1:8" ht="15.75" x14ac:dyDescent="0.2">
      <c r="A127" s="1">
        <v>124</v>
      </c>
      <c r="B127" s="2">
        <v>0.78890300000000002</v>
      </c>
      <c r="C127" s="2">
        <v>0.90290400000000004</v>
      </c>
      <c r="D127" s="2">
        <v>0.88743099999999997</v>
      </c>
      <c r="E127" s="2">
        <f>(B127+C127)/2</f>
        <v>0.84590350000000003</v>
      </c>
      <c r="F127" s="2">
        <v>0.60278299999999996</v>
      </c>
      <c r="G127" s="2">
        <v>0.56063099999999999</v>
      </c>
      <c r="H127" s="2">
        <v>0.65546099999999996</v>
      </c>
    </row>
    <row r="128" spans="1:8" ht="15.75" x14ac:dyDescent="0.2">
      <c r="A128" s="1">
        <v>125</v>
      </c>
      <c r="B128" s="2">
        <v>0.79287399999999997</v>
      </c>
      <c r="C128" s="2">
        <v>0.90184200000000003</v>
      </c>
      <c r="D128" s="2">
        <v>0.88705199999999995</v>
      </c>
      <c r="E128" s="2">
        <f>(B128+C128)/2</f>
        <v>0.84735800000000006</v>
      </c>
      <c r="F128" s="2">
        <v>0.60356600000000005</v>
      </c>
      <c r="G128" s="2">
        <v>0.55918900000000005</v>
      </c>
      <c r="H128" s="2">
        <v>0.655837</v>
      </c>
    </row>
    <row r="129" spans="1:8" ht="15.75" x14ac:dyDescent="0.2">
      <c r="A129" s="1">
        <v>126</v>
      </c>
      <c r="B129" s="2">
        <v>0.79351799999999995</v>
      </c>
      <c r="C129" s="2">
        <v>0.90286999999999995</v>
      </c>
      <c r="D129" s="2">
        <v>0.88802800000000004</v>
      </c>
      <c r="E129" s="2">
        <f>(B129+C129)/2</f>
        <v>0.84819399999999989</v>
      </c>
      <c r="F129" s="2">
        <v>0.60598200000000002</v>
      </c>
      <c r="G129" s="2">
        <v>0.56198199999999998</v>
      </c>
      <c r="H129" s="2">
        <v>0.65797600000000001</v>
      </c>
    </row>
    <row r="130" spans="1:8" ht="15.75" x14ac:dyDescent="0.2">
      <c r="A130" s="1">
        <v>127</v>
      </c>
      <c r="B130" s="2">
        <v>0.79233699999999996</v>
      </c>
      <c r="C130" s="2">
        <v>0.90157200000000004</v>
      </c>
      <c r="D130" s="2">
        <v>0.88674600000000003</v>
      </c>
      <c r="E130" s="2">
        <f>(B130+C130)/2</f>
        <v>0.84695450000000005</v>
      </c>
      <c r="F130" s="2">
        <v>0.60267499999999996</v>
      </c>
      <c r="G130" s="2">
        <v>0.55834499999999998</v>
      </c>
      <c r="H130" s="2">
        <v>0.65507300000000002</v>
      </c>
    </row>
    <row r="131" spans="1:8" ht="15.75" x14ac:dyDescent="0.2">
      <c r="A131" s="1">
        <v>128</v>
      </c>
      <c r="B131" s="2">
        <v>0.79126399999999997</v>
      </c>
      <c r="C131" s="2">
        <v>0.90227999999999997</v>
      </c>
      <c r="D131" s="2">
        <v>0.887212</v>
      </c>
      <c r="E131" s="2">
        <f>(B131+C131)/2</f>
        <v>0.84677199999999997</v>
      </c>
      <c r="F131" s="2">
        <v>0.60326199999999996</v>
      </c>
      <c r="G131" s="2">
        <v>0.55979000000000001</v>
      </c>
      <c r="H131" s="2">
        <v>0.655698</v>
      </c>
    </row>
    <row r="132" spans="1:8" ht="15.75" x14ac:dyDescent="0.2">
      <c r="A132" s="1">
        <v>129</v>
      </c>
      <c r="B132" s="2">
        <v>0.79233699999999996</v>
      </c>
      <c r="C132" s="2">
        <v>0.90222999999999998</v>
      </c>
      <c r="D132" s="2">
        <v>0.88731400000000005</v>
      </c>
      <c r="E132" s="2">
        <f>(B132+C132)/2</f>
        <v>0.84728349999999997</v>
      </c>
      <c r="F132" s="2">
        <v>0.60392500000000005</v>
      </c>
      <c r="G132" s="2">
        <v>0.55999699999999997</v>
      </c>
      <c r="H132" s="2">
        <v>0.65620800000000001</v>
      </c>
    </row>
    <row r="133" spans="1:8" ht="15.75" x14ac:dyDescent="0.2">
      <c r="A133" s="1">
        <v>130</v>
      </c>
      <c r="B133" s="2">
        <v>0.78922499999999995</v>
      </c>
      <c r="C133" s="2">
        <v>0.90177499999999999</v>
      </c>
      <c r="D133" s="2">
        <v>0.88649800000000001</v>
      </c>
      <c r="E133" s="2">
        <f>(B133+C133)/2</f>
        <v>0.84549999999999992</v>
      </c>
      <c r="F133" s="2">
        <v>0.600858</v>
      </c>
      <c r="G133" s="2">
        <v>0.55788199999999999</v>
      </c>
      <c r="H133" s="2">
        <v>0.65368899999999996</v>
      </c>
    </row>
    <row r="134" spans="1:8" ht="15.75" x14ac:dyDescent="0.2">
      <c r="A134" s="1">
        <v>131</v>
      </c>
      <c r="B134" s="2">
        <v>0.79491299999999998</v>
      </c>
      <c r="C134" s="2">
        <v>0.90233099999999999</v>
      </c>
      <c r="D134" s="2">
        <v>0.88775099999999996</v>
      </c>
      <c r="E134" s="2">
        <f>(B134+C134)/2</f>
        <v>0.84862199999999999</v>
      </c>
      <c r="F134" s="2">
        <v>0.60593699999999995</v>
      </c>
      <c r="G134" s="2">
        <v>0.56105099999999997</v>
      </c>
      <c r="H134" s="2">
        <v>0.65781500000000004</v>
      </c>
    </row>
    <row r="135" spans="1:8" ht="15.75" x14ac:dyDescent="0.2">
      <c r="A135" s="1">
        <v>132</v>
      </c>
      <c r="B135" s="2">
        <v>0.79383999999999999</v>
      </c>
      <c r="C135" s="2">
        <v>0.90356099999999995</v>
      </c>
      <c r="D135" s="2">
        <v>0.88866900000000004</v>
      </c>
      <c r="E135" s="2">
        <f>(B135+C135)/2</f>
        <v>0.84870049999999997</v>
      </c>
      <c r="F135" s="2">
        <v>0.60753299999999999</v>
      </c>
      <c r="G135" s="2">
        <v>0.56383899999999998</v>
      </c>
      <c r="H135" s="2">
        <v>0.65935699999999997</v>
      </c>
    </row>
    <row r="136" spans="1:8" ht="15.75" x14ac:dyDescent="0.2">
      <c r="A136" s="1">
        <v>133</v>
      </c>
      <c r="B136" s="2">
        <v>0.79480600000000001</v>
      </c>
      <c r="C136" s="2">
        <v>0.90297099999999997</v>
      </c>
      <c r="D136" s="2">
        <v>0.88829000000000002</v>
      </c>
      <c r="E136" s="2">
        <f>(B136+C136)/2</f>
        <v>0.84888849999999993</v>
      </c>
      <c r="F136" s="2">
        <v>0.60708499999999999</v>
      </c>
      <c r="G136" s="2">
        <v>0.56263799999999997</v>
      </c>
      <c r="H136" s="2">
        <v>0.65886699999999998</v>
      </c>
    </row>
    <row r="137" spans="1:8" ht="15.75" x14ac:dyDescent="0.2">
      <c r="A137" s="1">
        <v>134</v>
      </c>
      <c r="B137" s="2">
        <v>0.79083499999999995</v>
      </c>
      <c r="C137" s="2">
        <v>0.90236499999999997</v>
      </c>
      <c r="D137" s="2">
        <v>0.88722699999999999</v>
      </c>
      <c r="E137" s="2">
        <f>(B137+C137)/2</f>
        <v>0.84660000000000002</v>
      </c>
      <c r="F137" s="2">
        <v>0.60311999999999999</v>
      </c>
      <c r="G137" s="2">
        <v>0.55986899999999995</v>
      </c>
      <c r="H137" s="2">
        <v>0.65560499999999999</v>
      </c>
    </row>
    <row r="138" spans="1:8" ht="15.75" x14ac:dyDescent="0.2">
      <c r="A138" s="1">
        <v>135</v>
      </c>
      <c r="B138" s="2">
        <v>0.79330299999999998</v>
      </c>
      <c r="C138" s="2">
        <v>0.90303900000000004</v>
      </c>
      <c r="D138" s="2">
        <v>0.88814400000000004</v>
      </c>
      <c r="E138" s="2">
        <f>(B138+C138)/2</f>
        <v>0.84817100000000001</v>
      </c>
      <c r="F138" s="2">
        <v>0.60615200000000002</v>
      </c>
      <c r="G138" s="2">
        <v>0.56234300000000004</v>
      </c>
      <c r="H138" s="2">
        <v>0.65814899999999998</v>
      </c>
    </row>
    <row r="139" spans="1:8" ht="15.75" x14ac:dyDescent="0.2">
      <c r="A139" s="1">
        <v>136</v>
      </c>
      <c r="B139" s="2">
        <v>0.79201500000000002</v>
      </c>
      <c r="C139" s="2">
        <v>0.902887</v>
      </c>
      <c r="D139" s="2">
        <v>0.88783800000000002</v>
      </c>
      <c r="E139" s="2">
        <f>(B139+C139)/2</f>
        <v>0.84745099999999995</v>
      </c>
      <c r="F139" s="2">
        <v>0.60495200000000005</v>
      </c>
      <c r="G139" s="2">
        <v>0.561558</v>
      </c>
      <c r="H139" s="2">
        <v>0.65716799999999997</v>
      </c>
    </row>
    <row r="140" spans="1:8" ht="15.75" x14ac:dyDescent="0.2">
      <c r="A140" s="1">
        <v>137</v>
      </c>
      <c r="B140" s="2">
        <v>0.79255200000000003</v>
      </c>
      <c r="C140" s="2">
        <v>0.902752</v>
      </c>
      <c r="D140" s="2">
        <v>0.887795</v>
      </c>
      <c r="E140" s="2">
        <f>(B140+C140)/2</f>
        <v>0.84765200000000007</v>
      </c>
      <c r="F140" s="2">
        <v>0.605074</v>
      </c>
      <c r="G140" s="2">
        <v>0.56138399999999999</v>
      </c>
      <c r="H140" s="2">
        <v>0.65723299999999996</v>
      </c>
    </row>
    <row r="141" spans="1:8" ht="15.75" x14ac:dyDescent="0.2">
      <c r="A141" s="1">
        <v>138</v>
      </c>
      <c r="B141" s="2">
        <v>0.79459100000000005</v>
      </c>
      <c r="C141" s="2">
        <v>0.90258400000000005</v>
      </c>
      <c r="D141" s="2">
        <v>0.88792599999999999</v>
      </c>
      <c r="E141" s="2">
        <f>(B141+C141)/2</f>
        <v>0.84858750000000005</v>
      </c>
      <c r="F141" s="2">
        <v>0.60619199999999995</v>
      </c>
      <c r="G141" s="2">
        <v>0.56159000000000003</v>
      </c>
      <c r="H141" s="2">
        <v>0.65807499999999997</v>
      </c>
    </row>
    <row r="142" spans="1:8" ht="15.75" x14ac:dyDescent="0.2">
      <c r="A142" s="1">
        <v>139</v>
      </c>
      <c r="B142" s="2">
        <v>0.79544999999999999</v>
      </c>
      <c r="C142" s="2">
        <v>0.90293800000000002</v>
      </c>
      <c r="D142" s="2">
        <v>0.88834800000000003</v>
      </c>
      <c r="E142" s="2">
        <f>(B142+C142)/2</f>
        <v>0.849194</v>
      </c>
      <c r="F142" s="2">
        <v>0.60747499999999999</v>
      </c>
      <c r="G142" s="2">
        <v>0.562751</v>
      </c>
      <c r="H142" s="2">
        <v>0.65916699999999995</v>
      </c>
    </row>
    <row r="143" spans="1:8" ht="15.75" x14ac:dyDescent="0.2">
      <c r="A143" s="1">
        <v>140</v>
      </c>
      <c r="B143" s="2">
        <v>0.79319600000000001</v>
      </c>
      <c r="C143" s="2">
        <v>0.90285300000000002</v>
      </c>
      <c r="D143" s="2">
        <v>0.88797000000000004</v>
      </c>
      <c r="E143" s="2">
        <f>(B143+C143)/2</f>
        <v>0.84802449999999996</v>
      </c>
      <c r="F143" s="2">
        <v>0.60572199999999998</v>
      </c>
      <c r="G143" s="2">
        <v>0.56184000000000001</v>
      </c>
      <c r="H143" s="2">
        <v>0.65776699999999999</v>
      </c>
    </row>
    <row r="144" spans="1:8" ht="15.75" x14ac:dyDescent="0.2">
      <c r="A144" s="1">
        <v>141</v>
      </c>
      <c r="B144" s="2">
        <v>0.79480600000000001</v>
      </c>
      <c r="C144" s="2">
        <v>0.90227999999999997</v>
      </c>
      <c r="D144" s="2">
        <v>0.88769299999999995</v>
      </c>
      <c r="E144" s="2">
        <f>(B144+C144)/2</f>
        <v>0.84854300000000005</v>
      </c>
      <c r="F144" s="2">
        <v>0.605765</v>
      </c>
      <c r="G144" s="2">
        <v>0.56089100000000003</v>
      </c>
      <c r="H144" s="2">
        <v>0.65766800000000003</v>
      </c>
    </row>
    <row r="145" spans="1:8" ht="15.75" x14ac:dyDescent="0.2">
      <c r="A145" s="1">
        <v>142</v>
      </c>
      <c r="B145" s="2">
        <v>0.79544999999999999</v>
      </c>
      <c r="C145" s="2">
        <v>0.90315699999999999</v>
      </c>
      <c r="D145" s="2">
        <v>0.88853800000000005</v>
      </c>
      <c r="E145" s="2">
        <f>(B145+C145)/2</f>
        <v>0.84930349999999999</v>
      </c>
      <c r="F145" s="2">
        <v>0.60789400000000005</v>
      </c>
      <c r="G145" s="2">
        <v>0.563307</v>
      </c>
      <c r="H145" s="2">
        <v>0.65954800000000002</v>
      </c>
    </row>
    <row r="146" spans="1:8" ht="15.75" x14ac:dyDescent="0.2">
      <c r="A146" s="1">
        <v>143</v>
      </c>
      <c r="B146" s="2">
        <v>0.79437599999999997</v>
      </c>
      <c r="C146" s="2">
        <v>0.90106699999999995</v>
      </c>
      <c r="D146" s="2">
        <v>0.88658599999999999</v>
      </c>
      <c r="E146" s="2">
        <f>(B146+C146)/2</f>
        <v>0.84772150000000002</v>
      </c>
      <c r="F146" s="2">
        <v>0.60315700000000005</v>
      </c>
      <c r="G146" s="2">
        <v>0.55771499999999996</v>
      </c>
      <c r="H146" s="2">
        <v>0.65533399999999997</v>
      </c>
    </row>
    <row r="147" spans="1:8" ht="15.75" x14ac:dyDescent="0.2">
      <c r="A147" s="1">
        <v>144</v>
      </c>
      <c r="B147" s="2">
        <v>0.80210300000000001</v>
      </c>
      <c r="C147" s="2">
        <v>0.90280300000000002</v>
      </c>
      <c r="D147" s="2">
        <v>0.88913500000000001</v>
      </c>
      <c r="E147" s="2">
        <f>(B147+C147)/2</f>
        <v>0.85245300000000002</v>
      </c>
      <c r="F147" s="2">
        <v>0.61190800000000001</v>
      </c>
      <c r="G147" s="2">
        <v>0.56445900000000004</v>
      </c>
      <c r="H147" s="2">
        <v>0.66261800000000004</v>
      </c>
    </row>
    <row r="148" spans="1:8" ht="15.75" x14ac:dyDescent="0.2">
      <c r="A148" s="1">
        <v>145</v>
      </c>
      <c r="B148" s="2">
        <v>0.79781100000000005</v>
      </c>
      <c r="C148" s="2">
        <v>0.90246599999999999</v>
      </c>
      <c r="D148" s="2">
        <v>0.88826099999999997</v>
      </c>
      <c r="E148" s="2">
        <f>(B148+C148)/2</f>
        <v>0.85013850000000002</v>
      </c>
      <c r="F148" s="2">
        <v>0.60823899999999997</v>
      </c>
      <c r="G148" s="2">
        <v>0.56228699999999998</v>
      </c>
      <c r="H148" s="2">
        <v>0.65965700000000005</v>
      </c>
    </row>
    <row r="149" spans="1:8" ht="15.75" x14ac:dyDescent="0.2">
      <c r="A149" s="1">
        <v>146</v>
      </c>
      <c r="B149" s="2">
        <v>0.80049400000000004</v>
      </c>
      <c r="C149" s="2">
        <v>0.90190999999999999</v>
      </c>
      <c r="D149" s="2">
        <v>0.88814400000000004</v>
      </c>
      <c r="E149" s="2">
        <f>(B149+C149)/2</f>
        <v>0.85120200000000001</v>
      </c>
      <c r="F149" s="2">
        <v>0.60907100000000003</v>
      </c>
      <c r="G149" s="2">
        <v>0.56171400000000005</v>
      </c>
      <c r="H149" s="2">
        <v>0.66017599999999999</v>
      </c>
    </row>
    <row r="150" spans="1:8" ht="15.75" x14ac:dyDescent="0.2">
      <c r="A150" s="1">
        <v>147</v>
      </c>
      <c r="B150" s="2">
        <v>0.79888400000000004</v>
      </c>
      <c r="C150" s="2">
        <v>0.90212899999999996</v>
      </c>
      <c r="D150" s="2">
        <v>0.88811499999999999</v>
      </c>
      <c r="E150" s="2">
        <f>(B150+C150)/2</f>
        <v>0.85050650000000005</v>
      </c>
      <c r="F150" s="2">
        <v>0.60835399999999995</v>
      </c>
      <c r="G150" s="2">
        <v>0.56176899999999996</v>
      </c>
      <c r="H150" s="2">
        <v>0.65966599999999997</v>
      </c>
    </row>
    <row r="151" spans="1:8" ht="15.75" x14ac:dyDescent="0.2">
      <c r="A151" s="1">
        <v>148</v>
      </c>
      <c r="B151" s="2">
        <v>0.79609399999999997</v>
      </c>
      <c r="C151" s="2">
        <v>0.90221300000000004</v>
      </c>
      <c r="D151" s="2">
        <v>0.88780899999999996</v>
      </c>
      <c r="E151" s="2">
        <f>(B151+C151)/2</f>
        <v>0.84915350000000001</v>
      </c>
      <c r="F151" s="2">
        <v>0.60654600000000003</v>
      </c>
      <c r="G151" s="2">
        <v>0.56111999999999995</v>
      </c>
      <c r="H151" s="2">
        <v>0.65826600000000002</v>
      </c>
    </row>
    <row r="152" spans="1:8" ht="15.75" x14ac:dyDescent="0.2">
      <c r="A152" s="1">
        <v>149</v>
      </c>
      <c r="B152" s="2">
        <v>0.79877699999999996</v>
      </c>
      <c r="C152" s="2">
        <v>0.90398299999999998</v>
      </c>
      <c r="D152" s="2">
        <v>0.88970300000000002</v>
      </c>
      <c r="E152" s="2">
        <f>(B152+C152)/2</f>
        <v>0.85138000000000003</v>
      </c>
      <c r="F152" s="2">
        <v>0.61182700000000001</v>
      </c>
      <c r="G152" s="2">
        <v>0.566438</v>
      </c>
      <c r="H152" s="2">
        <v>0.66283700000000001</v>
      </c>
    </row>
    <row r="153" spans="1:8" ht="15.75" x14ac:dyDescent="0.2">
      <c r="A153" s="1">
        <v>150</v>
      </c>
      <c r="B153" s="2">
        <v>0.79630800000000002</v>
      </c>
      <c r="C153" s="2">
        <v>0.90319000000000005</v>
      </c>
      <c r="D153" s="2">
        <v>0.888683</v>
      </c>
      <c r="E153" s="2">
        <f>(B153+C153)/2</f>
        <v>0.84974900000000009</v>
      </c>
      <c r="F153" s="2">
        <v>0.60856500000000002</v>
      </c>
      <c r="G153" s="2">
        <v>0.56365799999999999</v>
      </c>
      <c r="H153" s="2">
        <v>0.660084</v>
      </c>
    </row>
    <row r="154" spans="1:8" ht="15.75" x14ac:dyDescent="0.2">
      <c r="A154" s="1">
        <v>151</v>
      </c>
      <c r="B154" s="2">
        <v>0.79662999999999995</v>
      </c>
      <c r="C154" s="2">
        <v>0.90246599999999999</v>
      </c>
      <c r="D154" s="2">
        <v>0.88810100000000003</v>
      </c>
      <c r="E154" s="2">
        <f>(B154+C154)/2</f>
        <v>0.84954799999999997</v>
      </c>
      <c r="F154" s="2">
        <v>0.607406</v>
      </c>
      <c r="G154" s="2">
        <v>0.56192299999999995</v>
      </c>
      <c r="H154" s="2">
        <v>0.65900199999999998</v>
      </c>
    </row>
    <row r="155" spans="1:8" ht="15.75" x14ac:dyDescent="0.2">
      <c r="A155" s="1">
        <v>152</v>
      </c>
      <c r="B155" s="2">
        <v>0.79534199999999999</v>
      </c>
      <c r="C155" s="2">
        <v>0.90160600000000002</v>
      </c>
      <c r="D155" s="2">
        <v>0.88718300000000005</v>
      </c>
      <c r="E155" s="2">
        <f>(B155+C155)/2</f>
        <v>0.84847399999999995</v>
      </c>
      <c r="F155" s="2">
        <v>0.60486200000000001</v>
      </c>
      <c r="G155" s="2">
        <v>0.55936300000000005</v>
      </c>
      <c r="H155" s="2">
        <v>0.65680000000000005</v>
      </c>
    </row>
    <row r="156" spans="1:8" ht="15.75" x14ac:dyDescent="0.2">
      <c r="A156" s="1">
        <v>153</v>
      </c>
      <c r="B156" s="2">
        <v>0.79727400000000004</v>
      </c>
      <c r="C156" s="2">
        <v>0.90324099999999996</v>
      </c>
      <c r="D156" s="2">
        <v>0.88885800000000004</v>
      </c>
      <c r="E156" s="2">
        <f>(B156+C156)/2</f>
        <v>0.8502575</v>
      </c>
      <c r="F156" s="2">
        <v>0.60934299999999997</v>
      </c>
      <c r="G156" s="2">
        <v>0.56408499999999995</v>
      </c>
      <c r="H156" s="2">
        <v>0.66070799999999996</v>
      </c>
    </row>
    <row r="157" spans="1:8" ht="15.75" x14ac:dyDescent="0.2">
      <c r="A157" s="1">
        <v>154</v>
      </c>
      <c r="B157" s="2">
        <v>0.79501999999999995</v>
      </c>
      <c r="C157" s="2">
        <v>0.90293800000000002</v>
      </c>
      <c r="D157" s="2">
        <v>0.88829000000000002</v>
      </c>
      <c r="E157" s="2">
        <f>(B157+C157)/2</f>
        <v>0.84897899999999993</v>
      </c>
      <c r="F157" s="2">
        <v>0.60717200000000005</v>
      </c>
      <c r="G157" s="2">
        <v>0.56261899999999998</v>
      </c>
      <c r="H157" s="2">
        <v>0.65892799999999996</v>
      </c>
    </row>
    <row r="158" spans="1:8" ht="15.75" x14ac:dyDescent="0.2">
      <c r="A158" s="1">
        <v>155</v>
      </c>
      <c r="B158" s="2">
        <v>0.79212300000000002</v>
      </c>
      <c r="C158" s="2">
        <v>0.90233099999999999</v>
      </c>
      <c r="D158" s="2">
        <v>0.88737200000000005</v>
      </c>
      <c r="E158" s="2">
        <f>(B158+C158)/2</f>
        <v>0.84722699999999995</v>
      </c>
      <c r="F158" s="2">
        <v>0.603966</v>
      </c>
      <c r="G158" s="2">
        <v>0.56018500000000004</v>
      </c>
      <c r="H158" s="2">
        <v>0.65626399999999996</v>
      </c>
    </row>
    <row r="159" spans="1:8" ht="15.75" x14ac:dyDescent="0.2">
      <c r="A159" s="1">
        <v>156</v>
      </c>
      <c r="B159" s="2">
        <v>0.797489</v>
      </c>
      <c r="C159" s="2">
        <v>0.90320699999999998</v>
      </c>
      <c r="D159" s="2">
        <v>0.88885800000000004</v>
      </c>
      <c r="E159" s="2">
        <f>(B159+C159)/2</f>
        <v>0.85034799999999999</v>
      </c>
      <c r="F159" s="2">
        <v>0.60943000000000003</v>
      </c>
      <c r="G159" s="2">
        <v>0.56406599999999996</v>
      </c>
      <c r="H159" s="2">
        <v>0.66076800000000002</v>
      </c>
    </row>
    <row r="160" spans="1:8" ht="15.75" x14ac:dyDescent="0.2">
      <c r="A160" s="1">
        <v>157</v>
      </c>
      <c r="B160" s="2">
        <v>0.79866899999999996</v>
      </c>
      <c r="C160" s="2">
        <v>0.90308900000000003</v>
      </c>
      <c r="D160" s="2">
        <v>0.88891600000000004</v>
      </c>
      <c r="E160" s="2">
        <f>(B160+C160)/2</f>
        <v>0.85087899999999994</v>
      </c>
      <c r="F160" s="2">
        <v>0.61003700000000005</v>
      </c>
      <c r="G160" s="2">
        <v>0.56413000000000002</v>
      </c>
      <c r="H160" s="2">
        <v>0.66121700000000005</v>
      </c>
    </row>
    <row r="161" spans="1:8" ht="15.75" x14ac:dyDescent="0.2">
      <c r="A161" s="1">
        <v>158</v>
      </c>
      <c r="B161" s="2">
        <v>0.79791800000000002</v>
      </c>
      <c r="C161" s="2">
        <v>0.90273499999999995</v>
      </c>
      <c r="D161" s="2">
        <v>0.88850899999999999</v>
      </c>
      <c r="E161" s="2">
        <f>(B161+C161)/2</f>
        <v>0.85032649999999999</v>
      </c>
      <c r="F161" s="2">
        <v>0.60882999999999998</v>
      </c>
      <c r="G161" s="2">
        <v>0.563002</v>
      </c>
      <c r="H161" s="2">
        <v>0.66018500000000002</v>
      </c>
    </row>
    <row r="162" spans="1:8" ht="15.75" x14ac:dyDescent="0.2">
      <c r="A162" s="1">
        <v>159</v>
      </c>
      <c r="B162" s="2">
        <v>0.79641600000000001</v>
      </c>
      <c r="C162" s="2">
        <v>0.90224700000000002</v>
      </c>
      <c r="D162" s="2">
        <v>0.88788199999999995</v>
      </c>
      <c r="E162" s="2">
        <f>(B162+C162)/2</f>
        <v>0.84933150000000002</v>
      </c>
      <c r="F162" s="2">
        <v>0.60683699999999996</v>
      </c>
      <c r="G162" s="2">
        <v>0.56130400000000003</v>
      </c>
      <c r="H162" s="2">
        <v>0.65850299999999995</v>
      </c>
    </row>
    <row r="163" spans="1:8" ht="15.75" x14ac:dyDescent="0.2">
      <c r="A163" s="1">
        <v>160</v>
      </c>
      <c r="B163" s="2">
        <v>0.79823999999999995</v>
      </c>
      <c r="C163" s="2">
        <v>0.90197700000000003</v>
      </c>
      <c r="D163" s="2">
        <v>0.88789700000000005</v>
      </c>
      <c r="E163" s="2">
        <f>(B163+C163)/2</f>
        <v>0.85010849999999993</v>
      </c>
      <c r="F163" s="2">
        <v>0.60761100000000001</v>
      </c>
      <c r="G163" s="2">
        <v>0.56118900000000005</v>
      </c>
      <c r="H163" s="2">
        <v>0.65904700000000005</v>
      </c>
    </row>
    <row r="164" spans="1:8" ht="15.75" x14ac:dyDescent="0.2">
      <c r="A164" s="1">
        <v>161</v>
      </c>
      <c r="B164" s="2">
        <v>0.79738100000000001</v>
      </c>
      <c r="C164" s="2">
        <v>0.90366199999999997</v>
      </c>
      <c r="D164" s="2">
        <v>0.88923700000000006</v>
      </c>
      <c r="E164" s="2">
        <f>(B164+C164)/2</f>
        <v>0.85052149999999993</v>
      </c>
      <c r="F164" s="2">
        <v>0.61022799999999999</v>
      </c>
      <c r="G164" s="2">
        <v>0.565191</v>
      </c>
      <c r="H164" s="2">
        <v>0.66150299999999995</v>
      </c>
    </row>
    <row r="165" spans="1:8" ht="15.75" x14ac:dyDescent="0.2">
      <c r="A165" s="1">
        <v>162</v>
      </c>
      <c r="B165" s="2">
        <v>0.800064</v>
      </c>
      <c r="C165" s="2">
        <v>0.90396600000000005</v>
      </c>
      <c r="D165" s="2">
        <v>0.88986299999999996</v>
      </c>
      <c r="E165" s="2">
        <f>(B165+C165)/2</f>
        <v>0.85201499999999997</v>
      </c>
      <c r="F165" s="2">
        <v>0.612703</v>
      </c>
      <c r="G165" s="2">
        <v>0.56679100000000004</v>
      </c>
      <c r="H165" s="2">
        <v>0.66352199999999995</v>
      </c>
    </row>
    <row r="166" spans="1:8" ht="15.75" x14ac:dyDescent="0.2">
      <c r="A166" s="1">
        <v>163</v>
      </c>
      <c r="B166" s="2">
        <v>0.80017199999999999</v>
      </c>
      <c r="C166" s="2">
        <v>0.90327500000000005</v>
      </c>
      <c r="D166" s="2">
        <v>0.88928099999999999</v>
      </c>
      <c r="E166" s="2">
        <f>(B166+C166)/2</f>
        <v>0.85172350000000008</v>
      </c>
      <c r="F166" s="2">
        <v>0.61145099999999997</v>
      </c>
      <c r="G166" s="2">
        <v>0.56506299999999998</v>
      </c>
      <c r="H166" s="2">
        <v>0.66237299999999999</v>
      </c>
    </row>
    <row r="167" spans="1:8" ht="15.75" x14ac:dyDescent="0.2">
      <c r="A167" s="1">
        <v>164</v>
      </c>
      <c r="B167" s="2">
        <v>0.80199600000000004</v>
      </c>
      <c r="C167" s="2">
        <v>0.90297099999999997</v>
      </c>
      <c r="D167" s="2">
        <v>0.889266</v>
      </c>
      <c r="E167" s="2">
        <f>(B167+C167)/2</f>
        <v>0.85248349999999995</v>
      </c>
      <c r="F167" s="2">
        <v>0.612155</v>
      </c>
      <c r="G167" s="2">
        <v>0.56485300000000005</v>
      </c>
      <c r="H167" s="2">
        <v>0.66285300000000003</v>
      </c>
    </row>
    <row r="168" spans="1:8" ht="15.75" x14ac:dyDescent="0.2">
      <c r="A168" s="1">
        <v>165</v>
      </c>
      <c r="B168" s="2">
        <v>0.79695199999999999</v>
      </c>
      <c r="C168" s="2">
        <v>0.90199399999999996</v>
      </c>
      <c r="D168" s="2">
        <v>0.887737</v>
      </c>
      <c r="E168" s="2">
        <f>(B168+C168)/2</f>
        <v>0.84947299999999992</v>
      </c>
      <c r="F168" s="2">
        <v>0.606734</v>
      </c>
      <c r="G168" s="2">
        <v>0.56083400000000005</v>
      </c>
      <c r="H168" s="2">
        <v>0.65836300000000003</v>
      </c>
    </row>
    <row r="169" spans="1:8" ht="15.75" x14ac:dyDescent="0.2">
      <c r="A169" s="1">
        <v>166</v>
      </c>
      <c r="B169" s="2">
        <v>0.80070799999999998</v>
      </c>
      <c r="C169" s="2">
        <v>0.90341000000000005</v>
      </c>
      <c r="D169" s="2">
        <v>0.88946999999999998</v>
      </c>
      <c r="E169" s="2">
        <f>(B169+C169)/2</f>
        <v>0.85205900000000001</v>
      </c>
      <c r="F169" s="2">
        <v>0.61208799999999997</v>
      </c>
      <c r="G169" s="2">
        <v>0.56557000000000002</v>
      </c>
      <c r="H169" s="2">
        <v>0.66290499999999997</v>
      </c>
    </row>
    <row r="170" spans="1:8" ht="15.75" x14ac:dyDescent="0.2">
      <c r="A170" s="1">
        <v>167</v>
      </c>
      <c r="B170" s="2">
        <v>0.79662999999999995</v>
      </c>
      <c r="C170" s="2">
        <v>0.90379699999999996</v>
      </c>
      <c r="D170" s="2">
        <v>0.88925100000000001</v>
      </c>
      <c r="E170" s="2">
        <f>(B170+C170)/2</f>
        <v>0.85021349999999996</v>
      </c>
      <c r="F170" s="2">
        <v>0.60995699999999997</v>
      </c>
      <c r="G170" s="2">
        <v>0.565303</v>
      </c>
      <c r="H170" s="2">
        <v>0.66132100000000005</v>
      </c>
    </row>
  </sheetData>
  <mergeCells count="1">
    <mergeCell ref="A1:J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4</vt:i4>
      </vt:variant>
    </vt:vector>
  </HeadingPairs>
  <TitlesOfParts>
    <vt:vector size="5" baseType="lpstr">
      <vt:lpstr>Sheet1</vt:lpstr>
      <vt:lpstr>Sheet1!ACC</vt:lpstr>
      <vt:lpstr>Sheet1!MCC</vt:lpstr>
      <vt:lpstr>Sheet1!rate</vt:lpstr>
      <vt:lpstr>Sheet1!rat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19-08-22T11:25:29Z</dcterms:created>
  <dcterms:modified xsi:type="dcterms:W3CDTF">2020-05-30T11:39:48Z</dcterms:modified>
</cp:coreProperties>
</file>